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brittany.desalvo\Downloads\"/>
    </mc:Choice>
  </mc:AlternateContent>
  <bookViews>
    <workbookView xWindow="-28920" yWindow="-120" windowWidth="29040" windowHeight="15840" activeTab="6"/>
  </bookViews>
  <sheets>
    <sheet name="Figure 5d" sheetId="35" r:id="rId1"/>
    <sheet name="Figure 5e" sheetId="30" r:id="rId2"/>
    <sheet name="Figure 5f" sheetId="36" r:id="rId3"/>
    <sheet name="Figure 5g" sheetId="31" r:id="rId4"/>
    <sheet name="Figure 5h" sheetId="34" r:id="rId5"/>
    <sheet name="Figure 5i" sheetId="32" r:id="rId6"/>
    <sheet name="Figure 5j" sheetId="3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5" l="1"/>
  <c r="B3" i="35"/>
  <c r="C4" i="30"/>
  <c r="D4" i="30"/>
  <c r="E4" i="30"/>
  <c r="F4" i="30"/>
  <c r="G4" i="30"/>
  <c r="H4" i="30"/>
  <c r="B4" i="30"/>
  <c r="C3" i="30"/>
  <c r="D3" i="30"/>
  <c r="E3" i="30"/>
  <c r="F3" i="30"/>
  <c r="G3" i="30"/>
  <c r="H3" i="30"/>
  <c r="B3" i="30"/>
  <c r="C5" i="36" l="1"/>
  <c r="D5" i="36"/>
  <c r="B5" i="36"/>
  <c r="B6" i="35" l="1"/>
  <c r="B5" i="35" s="1"/>
  <c r="D6" i="35"/>
  <c r="D5" i="35" s="1"/>
  <c r="C6" i="35"/>
  <c r="C5" i="35" s="1"/>
  <c r="D4" i="35"/>
  <c r="C4" i="35"/>
  <c r="D3" i="35"/>
  <c r="C3" i="35"/>
  <c r="C6" i="34"/>
  <c r="C5" i="34" s="1"/>
  <c r="B6" i="34"/>
  <c r="B5" i="34" s="1"/>
  <c r="B4" i="34"/>
  <c r="C6" i="33"/>
  <c r="C5" i="33" s="1"/>
  <c r="B6" i="33"/>
  <c r="B5" i="33" s="1"/>
  <c r="C4" i="33"/>
  <c r="B4" i="33"/>
  <c r="C6" i="32"/>
  <c r="C5" i="32" s="1"/>
  <c r="D6" i="32"/>
  <c r="D5" i="32" s="1"/>
  <c r="E6" i="32"/>
  <c r="E5" i="32" s="1"/>
  <c r="B5" i="32"/>
  <c r="B6" i="32"/>
  <c r="C4" i="32"/>
  <c r="D4" i="32"/>
  <c r="E4" i="32"/>
  <c r="B4" i="32"/>
  <c r="C4" i="34" l="1"/>
  <c r="C6" i="31"/>
  <c r="C5" i="31" s="1"/>
  <c r="D6" i="31"/>
  <c r="E6" i="31"/>
  <c r="E5" i="31" s="1"/>
  <c r="F6" i="31"/>
  <c r="F5" i="31" s="1"/>
  <c r="G6" i="31"/>
  <c r="D5" i="31"/>
  <c r="G5" i="31"/>
  <c r="C4" i="31"/>
  <c r="D4" i="31"/>
  <c r="E4" i="31"/>
  <c r="F4" i="31"/>
  <c r="G4" i="31"/>
  <c r="B6" i="31" l="1"/>
  <c r="B5" i="31" s="1"/>
  <c r="B4" i="31" l="1"/>
</calcChain>
</file>

<file path=xl/sharedStrings.xml><?xml version="1.0" encoding="utf-8"?>
<sst xmlns="http://schemas.openxmlformats.org/spreadsheetml/2006/main" count="142" uniqueCount="46">
  <si>
    <t>[RCKW]</t>
  </si>
  <si>
    <t>n (microtubules)</t>
  </si>
  <si>
    <t>Mean</t>
  </si>
  <si>
    <t>SD(+/-)</t>
  </si>
  <si>
    <t>Independent Experiments</t>
  </si>
  <si>
    <t>Kinesin % Motility</t>
  </si>
  <si>
    <t>Kinesin Run Lengths</t>
  </si>
  <si>
    <t>n (kinesin motile events)</t>
  </si>
  <si>
    <t>DMSO</t>
  </si>
  <si>
    <t>SEM</t>
  </si>
  <si>
    <t>n (replicates)</t>
  </si>
  <si>
    <t>WT</t>
  </si>
  <si>
    <t>Drug (2 hr treatment)</t>
  </si>
  <si>
    <t>GFP-LRRK2 Construct</t>
  </si>
  <si>
    <t>LRRK2(RCKW) Construct</t>
  </si>
  <si>
    <t>Median</t>
  </si>
  <si>
    <t>Construct and [RCKW]</t>
  </si>
  <si>
    <t>0nM</t>
  </si>
  <si>
    <t>total number of cells</t>
  </si>
  <si>
    <t>R1501W</t>
  </si>
  <si>
    <t>I2020T</t>
  </si>
  <si>
    <t>R1501W/I2020T</t>
  </si>
  <si>
    <t>WT 25 nM</t>
  </si>
  <si>
    <t>WT 50 nM</t>
  </si>
  <si>
    <t>WT 100 nM</t>
  </si>
  <si>
    <t>K1358A/K1359A 25 nM</t>
  </si>
  <si>
    <t>K1358A/K1359A 50 nM</t>
  </si>
  <si>
    <t>K1358A/K1359A 100 nM</t>
  </si>
  <si>
    <t>K1356A/K1359A</t>
  </si>
  <si>
    <t>R1384A/K1385A</t>
  </si>
  <si>
    <t>K1358A/K1359A</t>
  </si>
  <si>
    <t>1.754  ± 0.007</t>
  </si>
  <si>
    <t>0.7230  ± 0.0095</t>
  </si>
  <si>
    <t>1.111  ± 0.012</t>
  </si>
  <si>
    <t>MLi-2 (500nM)</t>
  </si>
  <si>
    <t>% of cells with GFP-LRRK2 Filaments</t>
  </si>
  <si>
    <t>Normalized fraction microtubule bound</t>
  </si>
  <si>
    <t>Figure 5d</t>
  </si>
  <si>
    <t>Figure 5i</t>
  </si>
  <si>
    <t>Figure 5h</t>
  </si>
  <si>
    <t>Figure 5g</t>
  </si>
  <si>
    <t>Figure 5f</t>
  </si>
  <si>
    <t>Figure 5e</t>
  </si>
  <si>
    <r>
      <t>R</t>
    </r>
    <r>
      <rPr>
        <vertAlign val="superscript"/>
        <sz val="11"/>
        <color theme="1"/>
        <rFont val="Arial"/>
        <family val="2"/>
      </rPr>
      <t>2</t>
    </r>
  </si>
  <si>
    <t>Tau +/- 95% Confidence intervals (microns)</t>
  </si>
  <si>
    <t>Figure 5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0"/>
      <name val="Arial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/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2" fillId="0" borderId="0" xfId="0" applyFont="1" applyFill="1" applyAlignme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I10"/>
  <sheetViews>
    <sheetView workbookViewId="0"/>
  </sheetViews>
  <sheetFormatPr defaultColWidth="9.109375" defaultRowHeight="13.8" x14ac:dyDescent="0.25"/>
  <cols>
    <col min="1" max="1" width="26.33203125" style="1" bestFit="1" customWidth="1"/>
    <col min="2" max="2" width="41.33203125" style="1" bestFit="1" customWidth="1"/>
    <col min="3" max="3" width="16.33203125" style="1" bestFit="1" customWidth="1"/>
    <col min="4" max="4" width="16.44140625" style="1" bestFit="1" customWidth="1"/>
    <col min="5" max="6" width="9.109375" style="1"/>
    <col min="7" max="7" width="11" style="1" bestFit="1" customWidth="1"/>
    <col min="8" max="9" width="16.5546875" style="1" bestFit="1" customWidth="1"/>
    <col min="10" max="16384" width="9.109375" style="1"/>
  </cols>
  <sheetData>
    <row r="1" spans="1:9" x14ac:dyDescent="0.25">
      <c r="A1" s="2" t="s">
        <v>37</v>
      </c>
      <c r="B1" s="2" t="s">
        <v>36</v>
      </c>
      <c r="G1" s="12" t="s">
        <v>11</v>
      </c>
      <c r="H1" s="12" t="s">
        <v>30</v>
      </c>
      <c r="I1" s="12" t="s">
        <v>29</v>
      </c>
    </row>
    <row r="2" spans="1:9" x14ac:dyDescent="0.25">
      <c r="A2" s="1" t="s">
        <v>14</v>
      </c>
      <c r="B2" s="10" t="s">
        <v>11</v>
      </c>
      <c r="C2" s="10" t="s">
        <v>30</v>
      </c>
      <c r="D2" s="10" t="s">
        <v>29</v>
      </c>
      <c r="G2" s="14">
        <v>0.752</v>
      </c>
      <c r="H2" s="14">
        <v>0.54690722000000003</v>
      </c>
      <c r="I2" s="14">
        <v>0.36585366000000002</v>
      </c>
    </row>
    <row r="3" spans="1:9" x14ac:dyDescent="0.25">
      <c r="A3" s="1" t="s">
        <v>2</v>
      </c>
      <c r="B3" s="9">
        <f>AVERAGE(G2:G5)</f>
        <v>0.76751312000000005</v>
      </c>
      <c r="C3" s="9">
        <f>AVERAGE(H2:H10)</f>
        <v>0.45184606750000006</v>
      </c>
      <c r="D3" s="9">
        <f>AVERAGE(I2:I10)</f>
        <v>0.3563672175</v>
      </c>
      <c r="G3" s="14">
        <v>0.68682171000000003</v>
      </c>
      <c r="H3" s="14">
        <v>0.50549451000000001</v>
      </c>
      <c r="I3" s="14">
        <v>0.41194029999999998</v>
      </c>
    </row>
    <row r="4" spans="1:9" x14ac:dyDescent="0.25">
      <c r="A4" s="1" t="s">
        <v>15</v>
      </c>
      <c r="B4" s="9">
        <f>MEDIAN(G2:G5)</f>
        <v>0.77261538499999993</v>
      </c>
      <c r="C4" s="9">
        <f>MEDIAN(H2:H9)</f>
        <v>0.48411980500000001</v>
      </c>
      <c r="D4" s="9">
        <f>MEDIAN(I2:I9)</f>
        <v>0.35741363500000001</v>
      </c>
      <c r="G4" s="14">
        <v>0.79323076999999997</v>
      </c>
      <c r="H4" s="14">
        <v>0.29223744000000001</v>
      </c>
      <c r="I4" s="14">
        <v>0.34897360999999999</v>
      </c>
    </row>
    <row r="5" spans="1:9" x14ac:dyDescent="0.25">
      <c r="A5" s="1" t="s">
        <v>9</v>
      </c>
      <c r="B5" s="9">
        <f>STDEV(G2:G9)/SQRT(B6)</f>
        <v>3.2121589719869337E-2</v>
      </c>
      <c r="C5" s="9">
        <f>STDEV(H2:H9)/SQRT(C6)</f>
        <v>5.5908020428776364E-2</v>
      </c>
      <c r="D5" s="9">
        <f>STDEV(I2:I9)/SQRT(D6)</f>
        <v>2.3378023089428889E-2</v>
      </c>
      <c r="G5" s="14">
        <v>0.83799999999999997</v>
      </c>
      <c r="H5" s="14">
        <v>0.46274510000000002</v>
      </c>
      <c r="I5" s="14">
        <v>0.2987013</v>
      </c>
    </row>
    <row r="6" spans="1:9" x14ac:dyDescent="0.25">
      <c r="A6" s="1" t="s">
        <v>10</v>
      </c>
      <c r="B6" s="9">
        <f>COUNT(G2:G6)</f>
        <v>4</v>
      </c>
      <c r="C6" s="9">
        <f>COUNT(H2:H9)</f>
        <v>4</v>
      </c>
      <c r="D6" s="9">
        <f>COUNT(I2:I9)</f>
        <v>4</v>
      </c>
      <c r="H6" s="4"/>
      <c r="I6" s="4"/>
    </row>
    <row r="7" spans="1:9" x14ac:dyDescent="0.25">
      <c r="H7" s="4"/>
      <c r="I7" s="4"/>
    </row>
    <row r="8" spans="1:9" x14ac:dyDescent="0.25">
      <c r="H8" s="4"/>
      <c r="I8" s="4"/>
    </row>
    <row r="9" spans="1:9" x14ac:dyDescent="0.25">
      <c r="H9" s="4"/>
      <c r="I9" s="4"/>
    </row>
    <row r="10" spans="1:9" x14ac:dyDescent="0.25">
      <c r="H10" s="4"/>
      <c r="I10" s="4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Q47"/>
  <sheetViews>
    <sheetView workbookViewId="0"/>
  </sheetViews>
  <sheetFormatPr defaultColWidth="9.109375" defaultRowHeight="13.8" x14ac:dyDescent="0.25"/>
  <cols>
    <col min="1" max="1" width="25" style="1" bestFit="1" customWidth="1"/>
    <col min="2" max="2" width="19.33203125" style="1" bestFit="1" customWidth="1"/>
    <col min="3" max="3" width="13.6640625" style="1" bestFit="1" customWidth="1"/>
    <col min="4" max="4" width="22.6640625" style="1" bestFit="1" customWidth="1"/>
    <col min="5" max="5" width="13.6640625" style="1" bestFit="1" customWidth="1"/>
    <col min="6" max="6" width="22.6640625" style="1" bestFit="1" customWidth="1"/>
    <col min="7" max="7" width="13.6640625" style="1" bestFit="1" customWidth="1"/>
    <col min="8" max="8" width="23.88671875" style="1" bestFit="1" customWidth="1"/>
    <col min="9" max="9" width="16" style="1" customWidth="1"/>
    <col min="10" max="10" width="17.109375" style="1" customWidth="1"/>
    <col min="11" max="11" width="13.6640625" style="1" bestFit="1" customWidth="1"/>
    <col min="12" max="12" width="10.88671875" style="1" bestFit="1" customWidth="1"/>
    <col min="13" max="13" width="23.44140625" style="1" bestFit="1" customWidth="1"/>
    <col min="14" max="14" width="10.88671875" style="1" bestFit="1" customWidth="1"/>
    <col min="15" max="15" width="23.44140625" style="1" bestFit="1" customWidth="1"/>
    <col min="16" max="16" width="12" style="1" bestFit="1" customWidth="1"/>
    <col min="17" max="17" width="24.5546875" style="1" bestFit="1" customWidth="1"/>
    <col min="18" max="16384" width="9.109375" style="1"/>
  </cols>
  <sheetData>
    <row r="1" spans="1:17" x14ac:dyDescent="0.25">
      <c r="A1" s="2" t="s">
        <v>42</v>
      </c>
      <c r="B1" s="2" t="s">
        <v>5</v>
      </c>
      <c r="K1" s="12" t="s">
        <v>17</v>
      </c>
      <c r="L1" s="12" t="s">
        <v>22</v>
      </c>
      <c r="M1" s="12" t="s">
        <v>25</v>
      </c>
      <c r="N1" s="12" t="s">
        <v>23</v>
      </c>
      <c r="O1" s="12" t="s">
        <v>26</v>
      </c>
      <c r="P1" s="12" t="s">
        <v>24</v>
      </c>
      <c r="Q1" s="12" t="s">
        <v>27</v>
      </c>
    </row>
    <row r="2" spans="1:17" x14ac:dyDescent="0.25">
      <c r="A2" s="1" t="s">
        <v>16</v>
      </c>
      <c r="B2" s="10" t="s">
        <v>17</v>
      </c>
      <c r="C2" s="10" t="s">
        <v>22</v>
      </c>
      <c r="D2" s="10" t="s">
        <v>25</v>
      </c>
      <c r="E2" s="10" t="s">
        <v>23</v>
      </c>
      <c r="F2" s="10" t="s">
        <v>26</v>
      </c>
      <c r="G2" s="10" t="s">
        <v>24</v>
      </c>
      <c r="H2" s="10" t="s">
        <v>27</v>
      </c>
      <c r="I2" s="11"/>
      <c r="K2" s="10">
        <v>74.400000000000006</v>
      </c>
      <c r="L2" s="10">
        <v>28.859059999999999</v>
      </c>
      <c r="M2" s="10">
        <v>53.125</v>
      </c>
      <c r="N2" s="10">
        <v>10.67961</v>
      </c>
      <c r="O2" s="10">
        <v>52.173909999999999</v>
      </c>
      <c r="P2" s="10">
        <v>16</v>
      </c>
      <c r="Q2" s="10">
        <v>44.23077</v>
      </c>
    </row>
    <row r="3" spans="1:17" x14ac:dyDescent="0.25">
      <c r="A3" s="1" t="s">
        <v>2</v>
      </c>
      <c r="B3" s="9">
        <f>AVERAGE(K2:K47)</f>
        <v>76.653732348913053</v>
      </c>
      <c r="C3" s="9">
        <f t="shared" ref="C3:H3" si="0">AVERAGE(L2:L47)</f>
        <v>34.910156499999999</v>
      </c>
      <c r="D3" s="9">
        <f t="shared" si="0"/>
        <v>64.079736190476197</v>
      </c>
      <c r="E3" s="9">
        <f t="shared" si="0"/>
        <v>27.497928884615387</v>
      </c>
      <c r="F3" s="9">
        <f t="shared" si="0"/>
        <v>60.183410999999992</v>
      </c>
      <c r="G3" s="9">
        <f t="shared" si="0"/>
        <v>19.398498499999999</v>
      </c>
      <c r="H3" s="9">
        <f t="shared" si="0"/>
        <v>50.29918</v>
      </c>
      <c r="K3" s="10">
        <v>77.272727270000004</v>
      </c>
      <c r="L3" s="10">
        <v>35.714289999999998</v>
      </c>
      <c r="M3" s="10">
        <v>55.357140000000001</v>
      </c>
      <c r="N3" s="10">
        <v>11.764709999999999</v>
      </c>
      <c r="O3" s="10">
        <v>64.150940000000006</v>
      </c>
      <c r="P3" s="10">
        <v>22.018350000000002</v>
      </c>
      <c r="Q3" s="10">
        <v>49.484540000000003</v>
      </c>
    </row>
    <row r="4" spans="1:17" x14ac:dyDescent="0.25">
      <c r="A4" s="1" t="s">
        <v>3</v>
      </c>
      <c r="B4" s="9">
        <f>STDEV(K2:K47)</f>
        <v>8.0236984820015618</v>
      </c>
      <c r="C4" s="9">
        <f t="shared" ref="C4:H4" si="1">STDEV(L2:L47)</f>
        <v>6.9845511985692132</v>
      </c>
      <c r="D4" s="9">
        <f t="shared" si="1"/>
        <v>8.3987251438545023</v>
      </c>
      <c r="E4" s="9">
        <f t="shared" si="1"/>
        <v>11.346875787228734</v>
      </c>
      <c r="F4" s="9">
        <f t="shared" si="1"/>
        <v>6.2141181085043886</v>
      </c>
      <c r="G4" s="9">
        <f t="shared" si="1"/>
        <v>4.707685284108682</v>
      </c>
      <c r="H4" s="9">
        <f t="shared" si="1"/>
        <v>9.1479863188037527</v>
      </c>
      <c r="K4" s="10">
        <v>72.916666669999998</v>
      </c>
      <c r="L4" s="10">
        <v>41.721850000000003</v>
      </c>
      <c r="M4" s="10">
        <v>49.295769999999997</v>
      </c>
      <c r="N4" s="10">
        <v>8.75</v>
      </c>
      <c r="O4" s="10">
        <v>61.702129999999997</v>
      </c>
      <c r="P4" s="10">
        <v>22.023810000000001</v>
      </c>
      <c r="Q4" s="10">
        <v>52.564100000000003</v>
      </c>
    </row>
    <row r="5" spans="1:17" x14ac:dyDescent="0.25">
      <c r="A5" s="1" t="s">
        <v>1</v>
      </c>
      <c r="B5" s="9">
        <v>46</v>
      </c>
      <c r="C5" s="9">
        <v>20</v>
      </c>
      <c r="D5" s="9">
        <v>21</v>
      </c>
      <c r="E5" s="9">
        <v>26</v>
      </c>
      <c r="F5" s="9">
        <v>20</v>
      </c>
      <c r="G5" s="9">
        <v>20</v>
      </c>
      <c r="H5" s="9">
        <v>20</v>
      </c>
      <c r="K5" s="10">
        <v>83.809523810000002</v>
      </c>
      <c r="L5" s="10">
        <v>31.78295</v>
      </c>
      <c r="M5" s="10">
        <v>65.55556</v>
      </c>
      <c r="N5" s="10">
        <v>8.9285709999999998</v>
      </c>
      <c r="O5" s="10">
        <v>61.111109999999996</v>
      </c>
      <c r="P5" s="10">
        <v>20</v>
      </c>
      <c r="Q5" s="10">
        <v>34.567900000000002</v>
      </c>
    </row>
    <row r="6" spans="1:17" x14ac:dyDescent="0.25">
      <c r="A6" s="1" t="s">
        <v>4</v>
      </c>
      <c r="B6" s="9">
        <v>3</v>
      </c>
      <c r="C6" s="9">
        <v>2</v>
      </c>
      <c r="D6" s="9">
        <v>2</v>
      </c>
      <c r="E6" s="9">
        <v>2</v>
      </c>
      <c r="F6" s="9">
        <v>2</v>
      </c>
      <c r="G6" s="9">
        <v>2</v>
      </c>
      <c r="H6" s="9">
        <v>2</v>
      </c>
      <c r="K6" s="10">
        <v>65.217391300000003</v>
      </c>
      <c r="L6" s="10">
        <v>36.71875</v>
      </c>
      <c r="M6" s="10">
        <v>70.434780000000003</v>
      </c>
      <c r="N6" s="10">
        <v>13.043480000000001</v>
      </c>
      <c r="O6" s="10">
        <v>51.111109999999996</v>
      </c>
      <c r="P6" s="10">
        <v>21.604939999999999</v>
      </c>
      <c r="Q6" s="10">
        <v>67.515919999999994</v>
      </c>
    </row>
    <row r="7" spans="1:17" x14ac:dyDescent="0.25">
      <c r="B7" s="9"/>
      <c r="C7" s="9"/>
      <c r="D7" s="9"/>
      <c r="E7" s="9"/>
      <c r="F7" s="9"/>
      <c r="G7" s="9"/>
      <c r="H7" s="9"/>
      <c r="K7" s="10">
        <v>70</v>
      </c>
      <c r="L7" s="10">
        <v>34.513269999999999</v>
      </c>
      <c r="M7" s="10">
        <v>73.469390000000004</v>
      </c>
      <c r="N7" s="10">
        <v>26.470590000000001</v>
      </c>
      <c r="O7" s="10">
        <v>54.358969999999999</v>
      </c>
      <c r="P7" s="10">
        <v>18.518519999999999</v>
      </c>
      <c r="Q7" s="10">
        <v>49.152540000000002</v>
      </c>
    </row>
    <row r="8" spans="1:17" x14ac:dyDescent="0.25">
      <c r="K8" s="10">
        <v>66</v>
      </c>
      <c r="L8" s="10">
        <v>29.914529999999999</v>
      </c>
      <c r="M8" s="10">
        <v>71.428569999999993</v>
      </c>
      <c r="N8" s="10">
        <v>23.076920000000001</v>
      </c>
      <c r="O8" s="10">
        <v>56</v>
      </c>
      <c r="P8" s="10">
        <v>14.43299</v>
      </c>
      <c r="Q8" s="10">
        <v>48.529409999999999</v>
      </c>
    </row>
    <row r="9" spans="1:17" x14ac:dyDescent="0.25">
      <c r="K9" s="10">
        <v>74.400000000000006</v>
      </c>
      <c r="L9" s="10">
        <v>29.411760000000001</v>
      </c>
      <c r="M9" s="10">
        <v>71.428569999999993</v>
      </c>
      <c r="N9" s="10">
        <v>22.388059999999999</v>
      </c>
      <c r="O9" s="10">
        <v>70.731710000000007</v>
      </c>
      <c r="P9" s="10">
        <v>25.37313</v>
      </c>
      <c r="Q9" s="10">
        <v>69.354839999999996</v>
      </c>
    </row>
    <row r="10" spans="1:17" x14ac:dyDescent="0.25">
      <c r="K10" s="10">
        <v>75.925925930000005</v>
      </c>
      <c r="L10" s="10">
        <v>38.613860000000003</v>
      </c>
      <c r="M10" s="10">
        <v>71.764709999999994</v>
      </c>
      <c r="N10" s="10">
        <v>34.545450000000002</v>
      </c>
      <c r="O10" s="10">
        <v>65.957449999999994</v>
      </c>
      <c r="P10" s="10">
        <v>27.08333</v>
      </c>
      <c r="Q10" s="10">
        <v>58.75</v>
      </c>
    </row>
    <row r="11" spans="1:17" x14ac:dyDescent="0.25">
      <c r="K11" s="10">
        <v>91.666666669999998</v>
      </c>
      <c r="L11" s="10">
        <v>30.55556</v>
      </c>
      <c r="M11" s="10">
        <v>57.446809999999999</v>
      </c>
      <c r="N11" s="10">
        <v>20.512820000000001</v>
      </c>
      <c r="O11" s="10">
        <v>60.606059999999999</v>
      </c>
      <c r="P11" s="10">
        <v>12.32877</v>
      </c>
      <c r="Q11" s="10">
        <v>60.294119999999999</v>
      </c>
    </row>
    <row r="12" spans="1:17" x14ac:dyDescent="0.25">
      <c r="K12" s="10">
        <v>72.093023259999995</v>
      </c>
      <c r="L12" s="10">
        <v>16.66667</v>
      </c>
      <c r="M12" s="10">
        <v>72.340429999999998</v>
      </c>
      <c r="N12" s="10">
        <v>38.095239999999997</v>
      </c>
      <c r="O12" s="10">
        <v>65.789469999999994</v>
      </c>
      <c r="P12" s="10">
        <v>18.4466</v>
      </c>
      <c r="Q12" s="10">
        <v>48.648650000000004</v>
      </c>
    </row>
    <row r="13" spans="1:17" x14ac:dyDescent="0.25">
      <c r="K13" s="10">
        <v>68.75</v>
      </c>
      <c r="L13" s="10">
        <v>46.666670000000003</v>
      </c>
      <c r="M13" s="10">
        <v>50.877189999999999</v>
      </c>
      <c r="N13" s="10">
        <v>35.632179999999998</v>
      </c>
      <c r="O13" s="10">
        <v>47.058819999999997</v>
      </c>
      <c r="P13" s="10">
        <v>16.814160000000001</v>
      </c>
      <c r="Q13" s="10">
        <v>45.714289999999998</v>
      </c>
    </row>
    <row r="14" spans="1:17" x14ac:dyDescent="0.25">
      <c r="K14" s="10">
        <v>79.87804878</v>
      </c>
      <c r="L14" s="10">
        <v>35.483870000000003</v>
      </c>
      <c r="M14" s="10">
        <v>58.181820000000002</v>
      </c>
      <c r="N14" s="10">
        <v>36.666670000000003</v>
      </c>
      <c r="O14" s="10">
        <v>64</v>
      </c>
      <c r="P14" s="10">
        <v>17.64706</v>
      </c>
      <c r="Q14" s="10">
        <v>44.44444</v>
      </c>
    </row>
    <row r="15" spans="1:17" x14ac:dyDescent="0.25">
      <c r="K15" s="10">
        <v>72.906403940000004</v>
      </c>
      <c r="L15" s="10">
        <v>32.727269999999997</v>
      </c>
      <c r="M15" s="10">
        <v>63.829790000000003</v>
      </c>
      <c r="N15" s="10">
        <v>29.26829</v>
      </c>
      <c r="O15" s="10">
        <v>66.666669999999996</v>
      </c>
      <c r="P15" s="10">
        <v>20.408159999999999</v>
      </c>
      <c r="Q15" s="10">
        <v>47.619050000000001</v>
      </c>
    </row>
    <row r="16" spans="1:17" x14ac:dyDescent="0.25">
      <c r="K16" s="10">
        <v>77.215189870000003</v>
      </c>
      <c r="L16" s="10">
        <v>44</v>
      </c>
      <c r="M16" s="10">
        <v>60</v>
      </c>
      <c r="N16" s="10">
        <v>37.5</v>
      </c>
      <c r="O16" s="10">
        <v>56.097560000000001</v>
      </c>
      <c r="P16" s="10">
        <v>15.625</v>
      </c>
      <c r="Q16" s="10">
        <v>44.44444</v>
      </c>
    </row>
    <row r="17" spans="11:17" x14ac:dyDescent="0.25">
      <c r="K17" s="10">
        <v>84.810126580000002</v>
      </c>
      <c r="L17" s="10">
        <v>31.818180000000002</v>
      </c>
      <c r="M17" s="10">
        <v>60.75949</v>
      </c>
      <c r="N17" s="10">
        <v>42.105260000000001</v>
      </c>
      <c r="O17" s="10">
        <v>61.224490000000003</v>
      </c>
      <c r="P17" s="10">
        <v>27.586210000000001</v>
      </c>
      <c r="Q17" s="10">
        <v>56.451610000000002</v>
      </c>
    </row>
    <row r="18" spans="11:17" x14ac:dyDescent="0.25">
      <c r="K18" s="10">
        <v>74.257425740000002</v>
      </c>
      <c r="L18" s="10">
        <v>45.161290000000001</v>
      </c>
      <c r="M18" s="10">
        <v>70.212770000000006</v>
      </c>
      <c r="N18" s="10">
        <v>39.473680000000002</v>
      </c>
      <c r="O18" s="10">
        <v>56.603769999999997</v>
      </c>
      <c r="P18" s="10">
        <v>15.78947</v>
      </c>
      <c r="Q18" s="10">
        <v>35</v>
      </c>
    </row>
    <row r="19" spans="11:17" x14ac:dyDescent="0.25">
      <c r="K19" s="10">
        <v>71.698113210000002</v>
      </c>
      <c r="L19" s="10">
        <v>40</v>
      </c>
      <c r="M19" s="10">
        <v>69.230770000000007</v>
      </c>
      <c r="N19" s="10">
        <v>28.571429999999999</v>
      </c>
      <c r="O19" s="10">
        <v>60.655740000000002</v>
      </c>
      <c r="P19" s="10">
        <v>16.66667</v>
      </c>
      <c r="Q19" s="10">
        <v>52.5</v>
      </c>
    </row>
    <row r="20" spans="11:17" x14ac:dyDescent="0.25">
      <c r="K20" s="10">
        <v>72.222222220000006</v>
      </c>
      <c r="L20" s="10">
        <v>29.411760000000001</v>
      </c>
      <c r="M20" s="10">
        <v>76</v>
      </c>
      <c r="N20" s="10">
        <v>30.952380000000002</v>
      </c>
      <c r="O20" s="10">
        <v>58.620690000000003</v>
      </c>
      <c r="P20" s="10">
        <v>12.5</v>
      </c>
      <c r="Q20" s="10">
        <v>54.71698</v>
      </c>
    </row>
    <row r="21" spans="11:17" x14ac:dyDescent="0.25">
      <c r="K21" s="10">
        <v>75.862068969999996</v>
      </c>
      <c r="L21" s="10">
        <v>38.461539999999999</v>
      </c>
      <c r="M21" s="10">
        <v>54.166670000000003</v>
      </c>
      <c r="N21" s="10">
        <v>34.848480000000002</v>
      </c>
      <c r="O21" s="10">
        <v>69.047619999999995</v>
      </c>
      <c r="P21" s="10">
        <v>27.102799999999998</v>
      </c>
      <c r="Q21" s="10">
        <v>42</v>
      </c>
    </row>
    <row r="22" spans="11:17" x14ac:dyDescent="0.25">
      <c r="K22" s="10">
        <v>79.166666669999998</v>
      </c>
      <c r="L22" s="10"/>
      <c r="M22" s="10">
        <v>70.769229999999993</v>
      </c>
      <c r="N22" s="10">
        <v>51.21951</v>
      </c>
      <c r="O22" s="10"/>
      <c r="P22" s="10"/>
      <c r="Q22" s="10"/>
    </row>
    <row r="23" spans="11:17" x14ac:dyDescent="0.25">
      <c r="K23" s="10">
        <v>65.277777779999994</v>
      </c>
      <c r="L23" s="10"/>
      <c r="M23" s="10"/>
      <c r="N23" s="10">
        <v>35.185189999999999</v>
      </c>
      <c r="O23" s="10"/>
      <c r="P23" s="10"/>
      <c r="Q23" s="10"/>
    </row>
    <row r="24" spans="11:17" x14ac:dyDescent="0.25">
      <c r="K24" s="4">
        <v>90</v>
      </c>
      <c r="L24" s="4"/>
      <c r="M24" s="4"/>
      <c r="N24" s="4">
        <v>26.5625</v>
      </c>
      <c r="O24" s="4"/>
      <c r="P24" s="4"/>
      <c r="Q24" s="4"/>
    </row>
    <row r="25" spans="11:17" x14ac:dyDescent="0.25">
      <c r="K25" s="4">
        <v>64.367816090000005</v>
      </c>
      <c r="L25" s="4"/>
      <c r="M25" s="4"/>
      <c r="N25" s="4">
        <v>28.20513</v>
      </c>
      <c r="O25" s="4"/>
      <c r="P25" s="4"/>
      <c r="Q25" s="4"/>
    </row>
    <row r="26" spans="11:17" x14ac:dyDescent="0.25">
      <c r="K26" s="4">
        <v>85.714285709999999</v>
      </c>
      <c r="L26" s="4"/>
      <c r="M26" s="4"/>
      <c r="N26" s="4">
        <v>28</v>
      </c>
      <c r="O26" s="4"/>
      <c r="P26" s="4"/>
      <c r="Q26" s="4"/>
    </row>
    <row r="27" spans="11:17" x14ac:dyDescent="0.25">
      <c r="K27" s="4">
        <v>80.952380950000006</v>
      </c>
      <c r="L27" s="4"/>
      <c r="M27" s="4"/>
      <c r="N27" s="4">
        <v>12.5</v>
      </c>
      <c r="O27" s="4"/>
      <c r="P27" s="4"/>
      <c r="Q27" s="4"/>
    </row>
    <row r="28" spans="11:17" x14ac:dyDescent="0.25">
      <c r="K28" s="4">
        <v>73.469387760000004</v>
      </c>
      <c r="L28" s="4"/>
      <c r="M28" s="4"/>
      <c r="N28" s="4"/>
      <c r="O28" s="4"/>
      <c r="P28" s="4"/>
      <c r="Q28" s="4"/>
    </row>
    <row r="29" spans="11:17" x14ac:dyDescent="0.25">
      <c r="K29" s="4">
        <v>77.397260270000004</v>
      </c>
      <c r="L29" s="4"/>
      <c r="M29" s="4"/>
      <c r="N29" s="4"/>
      <c r="O29" s="4"/>
      <c r="P29" s="4"/>
      <c r="Q29" s="4"/>
    </row>
    <row r="30" spans="11:17" x14ac:dyDescent="0.25">
      <c r="K30" s="4">
        <v>70.542635660000002</v>
      </c>
      <c r="L30" s="4"/>
      <c r="M30" s="4"/>
      <c r="N30" s="4"/>
      <c r="O30" s="4"/>
      <c r="P30" s="4"/>
      <c r="Q30" s="4"/>
    </row>
    <row r="31" spans="11:17" x14ac:dyDescent="0.25">
      <c r="K31" s="4">
        <v>71.559633030000001</v>
      </c>
      <c r="L31" s="4"/>
      <c r="M31" s="4"/>
      <c r="N31" s="4"/>
      <c r="O31" s="4"/>
      <c r="P31" s="4"/>
      <c r="Q31" s="4"/>
    </row>
    <row r="32" spans="11:17" x14ac:dyDescent="0.25">
      <c r="K32" s="4">
        <v>69.841269839999995</v>
      </c>
      <c r="L32" s="4"/>
      <c r="M32" s="4"/>
      <c r="N32" s="4"/>
      <c r="O32" s="4"/>
      <c r="P32" s="4"/>
      <c r="Q32" s="4"/>
    </row>
    <row r="33" spans="11:17" x14ac:dyDescent="0.25">
      <c r="K33" s="4">
        <v>65.822784810000002</v>
      </c>
      <c r="L33" s="4"/>
      <c r="M33" s="4"/>
      <c r="N33" s="4"/>
      <c r="O33" s="4"/>
      <c r="P33" s="4"/>
      <c r="Q33" s="4"/>
    </row>
    <row r="34" spans="11:17" x14ac:dyDescent="0.25">
      <c r="K34" s="4">
        <v>67.567567569999994</v>
      </c>
      <c r="L34" s="4"/>
      <c r="M34" s="4"/>
      <c r="N34" s="4"/>
      <c r="O34" s="4"/>
      <c r="P34" s="4"/>
      <c r="Q34" s="4"/>
    </row>
    <row r="35" spans="11:17" x14ac:dyDescent="0.25">
      <c r="K35" s="4">
        <v>79.104477610000004</v>
      </c>
      <c r="L35" s="4"/>
      <c r="M35" s="4"/>
      <c r="N35" s="4"/>
      <c r="O35" s="4"/>
      <c r="P35" s="4"/>
      <c r="Q35" s="4"/>
    </row>
    <row r="36" spans="11:17" x14ac:dyDescent="0.25">
      <c r="K36" s="4">
        <v>80.952380950000006</v>
      </c>
      <c r="L36" s="4"/>
      <c r="M36" s="4"/>
      <c r="N36" s="4"/>
      <c r="O36" s="4"/>
      <c r="P36" s="4"/>
      <c r="Q36" s="4"/>
    </row>
    <row r="37" spans="11:17" x14ac:dyDescent="0.25">
      <c r="K37" s="4">
        <v>80.67226891</v>
      </c>
      <c r="L37" s="4"/>
      <c r="M37" s="4"/>
      <c r="N37" s="4"/>
      <c r="O37" s="4"/>
      <c r="P37" s="4"/>
      <c r="Q37" s="4"/>
    </row>
    <row r="38" spans="11:17" x14ac:dyDescent="0.25">
      <c r="K38" s="4">
        <v>80.769230769999993</v>
      </c>
      <c r="L38" s="4"/>
      <c r="M38" s="4"/>
      <c r="N38" s="4"/>
      <c r="O38" s="4"/>
      <c r="P38" s="4"/>
      <c r="Q38" s="4"/>
    </row>
    <row r="39" spans="11:17" x14ac:dyDescent="0.25">
      <c r="K39" s="4">
        <v>80.952380950000006</v>
      </c>
      <c r="L39" s="4"/>
      <c r="M39" s="4"/>
      <c r="N39" s="4"/>
      <c r="O39" s="4"/>
      <c r="P39" s="4"/>
      <c r="Q39" s="4"/>
    </row>
    <row r="40" spans="11:17" x14ac:dyDescent="0.25">
      <c r="K40" s="4">
        <v>89.473684210000002</v>
      </c>
      <c r="L40" s="4"/>
      <c r="M40" s="4"/>
      <c r="N40" s="4"/>
      <c r="O40" s="4"/>
      <c r="P40" s="4"/>
      <c r="Q40" s="4"/>
    </row>
    <row r="41" spans="11:17" x14ac:dyDescent="0.25">
      <c r="K41" s="4">
        <v>84.21052632</v>
      </c>
      <c r="L41" s="4"/>
      <c r="M41" s="4"/>
      <c r="N41" s="4"/>
      <c r="O41" s="4"/>
      <c r="P41" s="4"/>
      <c r="Q41" s="4"/>
    </row>
    <row r="42" spans="11:17" x14ac:dyDescent="0.25">
      <c r="K42" s="4">
        <v>64</v>
      </c>
      <c r="L42" s="4"/>
      <c r="M42" s="4"/>
      <c r="N42" s="4"/>
      <c r="O42" s="4"/>
      <c r="P42" s="4"/>
      <c r="Q42" s="4"/>
    </row>
    <row r="43" spans="11:17" x14ac:dyDescent="0.25">
      <c r="K43" s="4">
        <v>90.909090910000003</v>
      </c>
      <c r="L43" s="4"/>
      <c r="M43" s="4"/>
      <c r="N43" s="4"/>
      <c r="O43" s="4"/>
      <c r="P43" s="4"/>
      <c r="Q43" s="4"/>
    </row>
    <row r="44" spans="11:17" x14ac:dyDescent="0.25">
      <c r="K44" s="4">
        <v>85.185185189999999</v>
      </c>
      <c r="L44" s="4"/>
      <c r="M44" s="4"/>
      <c r="N44" s="4"/>
      <c r="O44" s="4"/>
      <c r="P44" s="4"/>
      <c r="Q44" s="4"/>
    </row>
    <row r="45" spans="11:17" x14ac:dyDescent="0.25">
      <c r="K45" s="4">
        <v>66.666666669999998</v>
      </c>
      <c r="L45" s="4"/>
      <c r="M45" s="4"/>
      <c r="N45" s="4"/>
      <c r="O45" s="4"/>
      <c r="P45" s="4"/>
      <c r="Q45" s="4"/>
    </row>
    <row r="46" spans="11:17" x14ac:dyDescent="0.25">
      <c r="K46" s="4">
        <v>89.285714290000001</v>
      </c>
      <c r="L46" s="4"/>
      <c r="M46" s="4"/>
      <c r="N46" s="4"/>
      <c r="O46" s="4"/>
      <c r="P46" s="4"/>
      <c r="Q46" s="4"/>
    </row>
    <row r="47" spans="11:17" x14ac:dyDescent="0.25">
      <c r="K47" s="4">
        <v>90.909090910000003</v>
      </c>
      <c r="L47" s="4"/>
      <c r="M47" s="4"/>
      <c r="N47" s="4"/>
      <c r="O47" s="4"/>
      <c r="P47" s="4"/>
      <c r="Q47" s="4"/>
    </row>
  </sheetData>
  <sheetProtection sheet="1" objects="1" scenarios="1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61"/>
  <sheetViews>
    <sheetView workbookViewId="0"/>
  </sheetViews>
  <sheetFormatPr defaultColWidth="9.109375" defaultRowHeight="13.8" x14ac:dyDescent="0.25"/>
  <cols>
    <col min="1" max="1" width="42.5546875" style="1" bestFit="1" customWidth="1"/>
    <col min="2" max="2" width="22.6640625" style="9" bestFit="1" customWidth="1"/>
    <col min="3" max="3" width="15" style="9" bestFit="1" customWidth="1"/>
    <col min="4" max="4" width="22" style="9" bestFit="1" customWidth="1"/>
    <col min="5" max="5" width="22" style="9" customWidth="1"/>
    <col min="6" max="6" width="9.109375" style="9"/>
    <col min="7" max="7" width="10" style="9" bestFit="1" customWidth="1"/>
    <col min="8" max="8" width="10.88671875" style="9" bestFit="1" customWidth="1"/>
    <col min="9" max="9" width="22" style="9" bestFit="1" customWidth="1"/>
    <col min="10" max="16384" width="9.109375" style="1"/>
  </cols>
  <sheetData>
    <row r="1" spans="1:9" x14ac:dyDescent="0.25">
      <c r="A1" s="2" t="s">
        <v>41</v>
      </c>
      <c r="B1" s="7" t="s">
        <v>6</v>
      </c>
      <c r="G1" s="13" t="s">
        <v>17</v>
      </c>
      <c r="H1" s="13" t="s">
        <v>24</v>
      </c>
      <c r="I1" s="13" t="s">
        <v>27</v>
      </c>
    </row>
    <row r="2" spans="1:9" x14ac:dyDescent="0.25">
      <c r="A2" s="1" t="s">
        <v>0</v>
      </c>
      <c r="B2" s="8" t="s">
        <v>17</v>
      </c>
      <c r="C2" s="8" t="s">
        <v>24</v>
      </c>
      <c r="D2" s="8" t="s">
        <v>27</v>
      </c>
      <c r="E2" s="13"/>
      <c r="G2" s="8">
        <v>0.81121900000000002</v>
      </c>
      <c r="H2" s="8">
        <v>0.92724200000000001</v>
      </c>
      <c r="I2" s="8">
        <v>0.81137599999999999</v>
      </c>
    </row>
    <row r="3" spans="1:9" x14ac:dyDescent="0.25">
      <c r="A3" s="1" t="s">
        <v>44</v>
      </c>
      <c r="B3" s="8" t="s">
        <v>31</v>
      </c>
      <c r="C3" s="8" t="s">
        <v>32</v>
      </c>
      <c r="D3" s="8" t="s">
        <v>33</v>
      </c>
      <c r="E3" s="8"/>
      <c r="G3" s="8">
        <v>0.84984099999999996</v>
      </c>
      <c r="H3" s="8">
        <v>1.0431079999999999</v>
      </c>
      <c r="I3" s="8">
        <v>0.81137599999999999</v>
      </c>
    </row>
    <row r="4" spans="1:9" ht="16.2" x14ac:dyDescent="0.25">
      <c r="A4" s="1" t="s">
        <v>43</v>
      </c>
      <c r="B4" s="8">
        <v>0.99919999999999998</v>
      </c>
      <c r="C4" s="8">
        <v>0.99870000000000003</v>
      </c>
      <c r="D4" s="8">
        <v>0.99809999999999999</v>
      </c>
      <c r="E4" s="8"/>
      <c r="G4" s="8">
        <v>0.92708500000000005</v>
      </c>
      <c r="H4" s="8">
        <v>1.0431079999999999</v>
      </c>
      <c r="I4" s="8">
        <v>0.81137599999999999</v>
      </c>
    </row>
    <row r="5" spans="1:9" x14ac:dyDescent="0.25">
      <c r="A5" s="1" t="s">
        <v>7</v>
      </c>
      <c r="B5" s="9">
        <f>COUNT(G2:G2261)</f>
        <v>2260</v>
      </c>
      <c r="C5" s="9">
        <f>COUNT(H2:H2261)</f>
        <v>324</v>
      </c>
      <c r="D5" s="9">
        <f>COUNT(I2:I2261)</f>
        <v>686</v>
      </c>
      <c r="G5" s="8">
        <v>0.92708500000000005</v>
      </c>
      <c r="H5" s="8">
        <v>1.120352</v>
      </c>
      <c r="I5" s="8">
        <v>0.92724200000000001</v>
      </c>
    </row>
    <row r="6" spans="1:9" x14ac:dyDescent="0.25">
      <c r="A6" s="1" t="s">
        <v>4</v>
      </c>
      <c r="B6" s="9">
        <v>3</v>
      </c>
      <c r="C6" s="9">
        <v>2</v>
      </c>
      <c r="D6" s="9">
        <v>2</v>
      </c>
      <c r="G6" s="8">
        <v>0.92708500000000005</v>
      </c>
      <c r="H6" s="8">
        <v>1.236218</v>
      </c>
      <c r="I6" s="8">
        <v>0.92724200000000001</v>
      </c>
    </row>
    <row r="7" spans="1:9" x14ac:dyDescent="0.25">
      <c r="G7" s="8">
        <v>0.96570699999999998</v>
      </c>
      <c r="H7" s="8">
        <v>1.27484</v>
      </c>
      <c r="I7" s="8">
        <v>1.004643</v>
      </c>
    </row>
    <row r="8" spans="1:9" x14ac:dyDescent="0.25">
      <c r="G8" s="8">
        <v>0.96570699999999998</v>
      </c>
      <c r="H8" s="8">
        <v>1.3520840000000001</v>
      </c>
      <c r="I8" s="8">
        <v>1.081887</v>
      </c>
    </row>
    <row r="9" spans="1:9" x14ac:dyDescent="0.25">
      <c r="G9" s="8">
        <v>0.96570699999999998</v>
      </c>
      <c r="H9" s="8">
        <v>1.8543270000000001</v>
      </c>
      <c r="I9" s="8">
        <v>1.1977530000000001</v>
      </c>
    </row>
    <row r="10" spans="1:9" x14ac:dyDescent="0.25">
      <c r="G10" s="8">
        <v>0.96570699999999998</v>
      </c>
      <c r="H10" s="8">
        <v>0.84984099999999996</v>
      </c>
      <c r="I10" s="8">
        <v>1.1977530000000001</v>
      </c>
    </row>
    <row r="11" spans="1:9" x14ac:dyDescent="0.25">
      <c r="G11" s="8">
        <v>0.96570699999999998</v>
      </c>
      <c r="H11" s="8">
        <v>0.84984099999999996</v>
      </c>
      <c r="I11" s="8">
        <v>1.3136190000000001</v>
      </c>
    </row>
    <row r="12" spans="1:9" x14ac:dyDescent="0.25">
      <c r="G12" s="8">
        <v>1.0817300000000001</v>
      </c>
      <c r="H12" s="8">
        <v>0.888463</v>
      </c>
      <c r="I12" s="8">
        <v>1.3910199999999999</v>
      </c>
    </row>
    <row r="13" spans="1:9" x14ac:dyDescent="0.25">
      <c r="G13" s="8">
        <v>1.0817300000000001</v>
      </c>
      <c r="H13" s="8">
        <v>0.888463</v>
      </c>
      <c r="I13" s="8">
        <v>1.5068859999999999</v>
      </c>
    </row>
    <row r="14" spans="1:9" x14ac:dyDescent="0.25">
      <c r="G14" s="8">
        <v>1.0817300000000001</v>
      </c>
      <c r="H14" s="8">
        <v>0.92708500000000005</v>
      </c>
      <c r="I14" s="8">
        <v>1.5455080000000001</v>
      </c>
    </row>
    <row r="15" spans="1:9" x14ac:dyDescent="0.25">
      <c r="G15" s="8">
        <v>1.0817300000000001</v>
      </c>
      <c r="H15" s="8">
        <v>1.004329</v>
      </c>
      <c r="I15" s="8">
        <v>1.5455080000000001</v>
      </c>
    </row>
    <row r="16" spans="1:9" x14ac:dyDescent="0.25">
      <c r="G16" s="8">
        <v>1.236218</v>
      </c>
      <c r="H16" s="8">
        <v>1.042951</v>
      </c>
      <c r="I16" s="8">
        <v>1.6613739999999999</v>
      </c>
    </row>
    <row r="17" spans="7:9" x14ac:dyDescent="0.25">
      <c r="G17" s="8">
        <v>1.236218</v>
      </c>
      <c r="H17" s="8">
        <v>1.042951</v>
      </c>
      <c r="I17" s="8">
        <v>1.738775</v>
      </c>
    </row>
    <row r="18" spans="7:9" x14ac:dyDescent="0.25">
      <c r="G18" s="8">
        <v>1.27484</v>
      </c>
      <c r="H18" s="8">
        <v>1.0815729999999999</v>
      </c>
      <c r="I18" s="8">
        <v>1.738775</v>
      </c>
    </row>
    <row r="19" spans="7:9" x14ac:dyDescent="0.25">
      <c r="G19" s="8">
        <v>1.27484</v>
      </c>
      <c r="H19" s="8">
        <v>1.1201950000000001</v>
      </c>
      <c r="I19" s="8">
        <v>1.738775</v>
      </c>
    </row>
    <row r="20" spans="7:9" x14ac:dyDescent="0.25">
      <c r="G20" s="8">
        <v>1.3134619999999999</v>
      </c>
      <c r="H20" s="8">
        <v>1.158817</v>
      </c>
      <c r="I20" s="8">
        <v>1.970507</v>
      </c>
    </row>
    <row r="21" spans="7:9" x14ac:dyDescent="0.25">
      <c r="G21" s="8">
        <v>1.3134619999999999</v>
      </c>
      <c r="H21" s="8">
        <v>1.1974389999999999</v>
      </c>
      <c r="I21" s="8">
        <v>2.0091290000000002</v>
      </c>
    </row>
    <row r="22" spans="7:9" x14ac:dyDescent="0.25">
      <c r="G22" s="8">
        <v>1.390706</v>
      </c>
      <c r="H22" s="8">
        <v>1.3133049999999999</v>
      </c>
      <c r="I22" s="8">
        <v>6.297898</v>
      </c>
    </row>
    <row r="23" spans="7:9" x14ac:dyDescent="0.25">
      <c r="G23" s="8">
        <v>1.4293279999999999</v>
      </c>
      <c r="H23" s="8">
        <v>1.3519270000000001</v>
      </c>
      <c r="I23" s="8">
        <v>7.7661619999999996</v>
      </c>
    </row>
    <row r="24" spans="7:9" x14ac:dyDescent="0.25">
      <c r="G24" s="8">
        <v>1.4679500000000001</v>
      </c>
      <c r="H24" s="8">
        <v>1.390549</v>
      </c>
      <c r="I24" s="8">
        <v>10.895799999999999</v>
      </c>
    </row>
    <row r="25" spans="7:9" x14ac:dyDescent="0.25">
      <c r="G25" s="8">
        <v>1.4679500000000001</v>
      </c>
      <c r="H25" s="8">
        <v>1.506572</v>
      </c>
      <c r="I25" s="8">
        <v>0.81090499999999999</v>
      </c>
    </row>
    <row r="26" spans="7:9" x14ac:dyDescent="0.25">
      <c r="G26" s="8">
        <v>1.4679500000000001</v>
      </c>
      <c r="H26" s="8">
        <v>1.5838159999999999</v>
      </c>
      <c r="I26" s="8">
        <v>0.84952700000000003</v>
      </c>
    </row>
    <row r="27" spans="7:9" x14ac:dyDescent="0.25">
      <c r="G27" s="8">
        <v>1.545194</v>
      </c>
      <c r="H27" s="8">
        <v>1.6996819999999999</v>
      </c>
      <c r="I27" s="8">
        <v>0.88814899999999997</v>
      </c>
    </row>
    <row r="28" spans="7:9" x14ac:dyDescent="0.25">
      <c r="G28" s="8">
        <v>1.5838159999999999</v>
      </c>
      <c r="H28" s="8">
        <v>1.7383040000000001</v>
      </c>
      <c r="I28" s="8">
        <v>0.92677100000000001</v>
      </c>
    </row>
    <row r="29" spans="7:9" x14ac:dyDescent="0.25">
      <c r="G29" s="8">
        <v>1.5838159999999999</v>
      </c>
      <c r="H29" s="8">
        <v>1.776926</v>
      </c>
      <c r="I29" s="8">
        <v>0.92677100000000001</v>
      </c>
    </row>
    <row r="30" spans="7:9" x14ac:dyDescent="0.25">
      <c r="G30" s="8">
        <v>1.66106</v>
      </c>
      <c r="H30" s="8">
        <v>2.2403900000000001</v>
      </c>
      <c r="I30" s="8">
        <v>0.96539299999999995</v>
      </c>
    </row>
    <row r="31" spans="7:9" x14ac:dyDescent="0.25">
      <c r="G31" s="8">
        <v>1.66106</v>
      </c>
      <c r="H31" s="8">
        <v>2.510901</v>
      </c>
      <c r="I31" s="8">
        <v>0.96539299999999995</v>
      </c>
    </row>
    <row r="32" spans="7:9" x14ac:dyDescent="0.25">
      <c r="G32" s="8">
        <v>1.6996819999999999</v>
      </c>
      <c r="H32" s="8">
        <v>2.8584990000000001</v>
      </c>
      <c r="I32" s="8">
        <v>0.96539299999999995</v>
      </c>
    </row>
    <row r="33" spans="7:9" x14ac:dyDescent="0.25">
      <c r="G33" s="8">
        <v>1.6996819999999999</v>
      </c>
      <c r="H33" s="8">
        <v>3.2447189999999999</v>
      </c>
      <c r="I33" s="8">
        <v>1.0040150000000001</v>
      </c>
    </row>
    <row r="34" spans="7:9" x14ac:dyDescent="0.25">
      <c r="G34" s="8">
        <v>1.777083</v>
      </c>
      <c r="H34" s="8">
        <v>0.84952700000000003</v>
      </c>
      <c r="I34" s="8">
        <v>1.0040150000000001</v>
      </c>
    </row>
    <row r="35" spans="7:9" x14ac:dyDescent="0.25">
      <c r="G35" s="8">
        <v>1.8157049999999999</v>
      </c>
      <c r="H35" s="8">
        <v>0.84952700000000003</v>
      </c>
      <c r="I35" s="8">
        <v>1.042637</v>
      </c>
    </row>
    <row r="36" spans="7:9" x14ac:dyDescent="0.25">
      <c r="G36" s="8">
        <v>1.8157049999999999</v>
      </c>
      <c r="H36" s="8">
        <v>0.84952700000000003</v>
      </c>
      <c r="I36" s="8">
        <v>1.042637</v>
      </c>
    </row>
    <row r="37" spans="7:9" x14ac:dyDescent="0.25">
      <c r="G37" s="8">
        <v>1.8543270000000001</v>
      </c>
      <c r="H37" s="8">
        <v>0.88814899999999997</v>
      </c>
      <c r="I37" s="8">
        <v>1.081259</v>
      </c>
    </row>
    <row r="38" spans="7:9" x14ac:dyDescent="0.25">
      <c r="G38" s="8">
        <v>1.892949</v>
      </c>
      <c r="H38" s="8">
        <v>0.88814899999999997</v>
      </c>
      <c r="I38" s="8">
        <v>1.081259</v>
      </c>
    </row>
    <row r="39" spans="7:9" x14ac:dyDescent="0.25">
      <c r="G39" s="8">
        <v>1.892949</v>
      </c>
      <c r="H39" s="8">
        <v>0.92677100000000001</v>
      </c>
      <c r="I39" s="8">
        <v>1.1198809999999999</v>
      </c>
    </row>
    <row r="40" spans="7:9" x14ac:dyDescent="0.25">
      <c r="G40" s="8">
        <v>1.892949</v>
      </c>
      <c r="H40" s="8">
        <v>0.96539299999999995</v>
      </c>
      <c r="I40" s="8">
        <v>1.1198809999999999</v>
      </c>
    </row>
    <row r="41" spans="7:9" x14ac:dyDescent="0.25">
      <c r="G41" s="8">
        <v>1.9315709999999999</v>
      </c>
      <c r="H41" s="8">
        <v>0.96539299999999995</v>
      </c>
      <c r="I41" s="8">
        <v>1.1583460000000001</v>
      </c>
    </row>
    <row r="42" spans="7:9" x14ac:dyDescent="0.25">
      <c r="G42" s="8">
        <v>2.0088149999999998</v>
      </c>
      <c r="H42" s="8">
        <v>0.96539299999999995</v>
      </c>
      <c r="I42" s="8">
        <v>1.1583460000000001</v>
      </c>
    </row>
    <row r="43" spans="7:9" x14ac:dyDescent="0.25">
      <c r="G43" s="8">
        <v>2.0088149999999998</v>
      </c>
      <c r="H43" s="8">
        <v>1.0040150000000001</v>
      </c>
      <c r="I43" s="8">
        <v>1.23559</v>
      </c>
    </row>
    <row r="44" spans="7:9" x14ac:dyDescent="0.25">
      <c r="G44" s="8">
        <v>2.0088149999999998</v>
      </c>
      <c r="H44" s="8">
        <v>1.081259</v>
      </c>
      <c r="I44" s="8">
        <v>1.351456</v>
      </c>
    </row>
    <row r="45" spans="7:9" x14ac:dyDescent="0.25">
      <c r="G45" s="8">
        <v>2.047437</v>
      </c>
      <c r="H45" s="8">
        <v>1.081259</v>
      </c>
      <c r="I45" s="8">
        <v>1.351456</v>
      </c>
    </row>
    <row r="46" spans="7:9" x14ac:dyDescent="0.25">
      <c r="G46" s="8">
        <v>2.047437</v>
      </c>
      <c r="H46" s="8">
        <v>1.1585030000000001</v>
      </c>
      <c r="I46" s="8">
        <v>1.3900779999999999</v>
      </c>
    </row>
    <row r="47" spans="7:9" x14ac:dyDescent="0.25">
      <c r="G47" s="8">
        <v>2.0860590000000001</v>
      </c>
      <c r="H47" s="8">
        <v>1.1585030000000001</v>
      </c>
      <c r="I47" s="8">
        <v>1.467322</v>
      </c>
    </row>
    <row r="48" spans="7:9" x14ac:dyDescent="0.25">
      <c r="G48" s="8">
        <v>2.0860590000000001</v>
      </c>
      <c r="H48" s="8">
        <v>1.197125</v>
      </c>
      <c r="I48" s="8">
        <v>1.5445660000000001</v>
      </c>
    </row>
    <row r="49" spans="7:9" x14ac:dyDescent="0.25">
      <c r="G49" s="8">
        <v>2.1246809999999998</v>
      </c>
      <c r="H49" s="8">
        <v>1.197125</v>
      </c>
      <c r="I49" s="8">
        <v>1.583188</v>
      </c>
    </row>
    <row r="50" spans="7:9" x14ac:dyDescent="0.25">
      <c r="G50" s="8">
        <v>2.2019250000000001</v>
      </c>
      <c r="H50" s="8">
        <v>1.2357469999999999</v>
      </c>
      <c r="I50" s="8">
        <v>1.583188</v>
      </c>
    </row>
    <row r="51" spans="7:9" x14ac:dyDescent="0.25">
      <c r="G51" s="8">
        <v>2.2405469999999998</v>
      </c>
      <c r="H51" s="8">
        <v>1.2357469999999999</v>
      </c>
      <c r="I51" s="8">
        <v>1.583188</v>
      </c>
    </row>
    <row r="52" spans="7:9" x14ac:dyDescent="0.25">
      <c r="G52" s="8">
        <v>2.279169</v>
      </c>
      <c r="H52" s="8">
        <v>1.2743690000000001</v>
      </c>
      <c r="I52" s="8">
        <v>1.62181</v>
      </c>
    </row>
    <row r="53" spans="7:9" x14ac:dyDescent="0.25">
      <c r="G53" s="8">
        <v>2.279169</v>
      </c>
      <c r="H53" s="8">
        <v>1.351456</v>
      </c>
      <c r="I53" s="8">
        <v>1.62181</v>
      </c>
    </row>
    <row r="54" spans="7:9" x14ac:dyDescent="0.25">
      <c r="G54" s="8">
        <v>2.3564129999999999</v>
      </c>
      <c r="H54" s="8">
        <v>1.3900779999999999</v>
      </c>
      <c r="I54" s="8">
        <v>1.6990540000000001</v>
      </c>
    </row>
    <row r="55" spans="7:9" x14ac:dyDescent="0.25">
      <c r="G55" s="8">
        <v>2.4724360000000001</v>
      </c>
      <c r="H55" s="8">
        <v>1.4287000000000001</v>
      </c>
      <c r="I55" s="8">
        <v>1.7762979999999999</v>
      </c>
    </row>
    <row r="56" spans="7:9" x14ac:dyDescent="0.25">
      <c r="G56" s="8">
        <v>2.5496799999999999</v>
      </c>
      <c r="H56" s="8">
        <v>1.467322</v>
      </c>
      <c r="I56" s="8">
        <v>1.853542</v>
      </c>
    </row>
    <row r="57" spans="7:9" x14ac:dyDescent="0.25">
      <c r="G57" s="8">
        <v>2.6269239999999998</v>
      </c>
      <c r="H57" s="8">
        <v>1.467322</v>
      </c>
      <c r="I57" s="8">
        <v>1.853542</v>
      </c>
    </row>
    <row r="58" spans="7:9" x14ac:dyDescent="0.25">
      <c r="G58" s="8">
        <v>2.6269239999999998</v>
      </c>
      <c r="H58" s="8">
        <v>1.5059439999999999</v>
      </c>
      <c r="I58" s="8">
        <v>1.9692510000000001</v>
      </c>
    </row>
    <row r="59" spans="7:9" x14ac:dyDescent="0.25">
      <c r="G59" s="8">
        <v>2.665546</v>
      </c>
      <c r="H59" s="8">
        <v>1.5059439999999999</v>
      </c>
      <c r="I59" s="8">
        <v>2.2782269999999998</v>
      </c>
    </row>
    <row r="60" spans="7:9" x14ac:dyDescent="0.25">
      <c r="G60" s="8">
        <v>2.665546</v>
      </c>
      <c r="H60" s="8">
        <v>1.62181</v>
      </c>
      <c r="I60" s="8">
        <v>2.3168489999999999</v>
      </c>
    </row>
    <row r="61" spans="7:9" x14ac:dyDescent="0.25">
      <c r="G61" s="8">
        <v>2.8586559999999999</v>
      </c>
      <c r="H61" s="8">
        <v>1.6604319999999999</v>
      </c>
      <c r="I61" s="8">
        <v>2.3168489999999999</v>
      </c>
    </row>
    <row r="62" spans="7:9" x14ac:dyDescent="0.25">
      <c r="G62" s="8">
        <v>2.8586559999999999</v>
      </c>
      <c r="H62" s="8">
        <v>1.737676</v>
      </c>
      <c r="I62" s="8">
        <v>2.3940929999999998</v>
      </c>
    </row>
    <row r="63" spans="7:9" x14ac:dyDescent="0.25">
      <c r="G63" s="8">
        <v>2.9745219999999999</v>
      </c>
      <c r="H63" s="8">
        <v>1.8149200000000001</v>
      </c>
      <c r="I63" s="8">
        <v>2.548581</v>
      </c>
    </row>
    <row r="64" spans="7:9" x14ac:dyDescent="0.25">
      <c r="G64" s="8">
        <v>3.0517660000000002</v>
      </c>
      <c r="H64" s="8">
        <v>1.8149200000000001</v>
      </c>
      <c r="I64" s="8">
        <v>2.8960219999999999</v>
      </c>
    </row>
    <row r="65" spans="7:9" x14ac:dyDescent="0.25">
      <c r="G65" s="8">
        <v>3.1291669999999998</v>
      </c>
      <c r="H65" s="8">
        <v>1.853542</v>
      </c>
      <c r="I65" s="8">
        <v>3.0118879999999999</v>
      </c>
    </row>
    <row r="66" spans="7:9" x14ac:dyDescent="0.25">
      <c r="G66" s="8">
        <v>3.2450329999999998</v>
      </c>
      <c r="H66" s="8">
        <v>1.9307859999999999</v>
      </c>
      <c r="I66" s="8">
        <v>3.5524390000000001</v>
      </c>
    </row>
    <row r="67" spans="7:9" x14ac:dyDescent="0.25">
      <c r="G67" s="8">
        <v>3.3222770000000001</v>
      </c>
      <c r="H67" s="8">
        <v>1.9307859999999999</v>
      </c>
      <c r="I67" s="8">
        <v>4.0931470000000001</v>
      </c>
    </row>
    <row r="68" spans="7:9" x14ac:dyDescent="0.25">
      <c r="G68" s="8">
        <v>3.3608989999999999</v>
      </c>
      <c r="H68" s="8">
        <v>2.2009829999999999</v>
      </c>
      <c r="I68" s="8">
        <v>6.1396420000000003</v>
      </c>
    </row>
    <row r="69" spans="7:9" x14ac:dyDescent="0.25">
      <c r="G69" s="8">
        <v>3.3608989999999999</v>
      </c>
      <c r="H69" s="8">
        <v>2.8961790000000001</v>
      </c>
      <c r="I69" s="8">
        <v>8.2633810000000008</v>
      </c>
    </row>
    <row r="70" spans="7:9" x14ac:dyDescent="0.25">
      <c r="G70" s="8">
        <v>3.3608989999999999</v>
      </c>
      <c r="H70" s="8">
        <v>5.3675160000000002</v>
      </c>
      <c r="I70" s="8">
        <v>9.3446400000000001</v>
      </c>
    </row>
    <row r="71" spans="7:9" x14ac:dyDescent="0.25">
      <c r="G71" s="8">
        <v>3.399521</v>
      </c>
      <c r="H71" s="8">
        <v>0.81106199999999995</v>
      </c>
      <c r="I71" s="8">
        <v>10.0783</v>
      </c>
    </row>
    <row r="72" spans="7:9" x14ac:dyDescent="0.25">
      <c r="G72" s="8">
        <v>3.4381430000000002</v>
      </c>
      <c r="H72" s="8">
        <v>0.81106199999999995</v>
      </c>
      <c r="I72" s="8">
        <v>10.11692</v>
      </c>
    </row>
    <row r="73" spans="7:9" x14ac:dyDescent="0.25">
      <c r="G73" s="8">
        <v>3.5540090000000002</v>
      </c>
      <c r="H73" s="8">
        <v>0.81106199999999995</v>
      </c>
      <c r="I73" s="8">
        <v>0.81169000000000002</v>
      </c>
    </row>
    <row r="74" spans="7:9" x14ac:dyDescent="0.25">
      <c r="G74" s="8">
        <v>3.5926309999999999</v>
      </c>
      <c r="H74" s="8">
        <v>0.84968399999999999</v>
      </c>
      <c r="I74" s="8">
        <v>0.85031199999999996</v>
      </c>
    </row>
    <row r="75" spans="7:9" x14ac:dyDescent="0.25">
      <c r="G75" s="8">
        <v>4.1334960000000001</v>
      </c>
      <c r="H75" s="8">
        <v>0.84968399999999999</v>
      </c>
      <c r="I75" s="8">
        <v>0.85031199999999996</v>
      </c>
    </row>
    <row r="76" spans="7:9" x14ac:dyDescent="0.25">
      <c r="G76" s="8">
        <v>4.1721180000000002</v>
      </c>
      <c r="H76" s="8">
        <v>0.92692799999999997</v>
      </c>
      <c r="I76" s="8">
        <v>0.888934</v>
      </c>
    </row>
    <row r="77" spans="7:9" x14ac:dyDescent="0.25">
      <c r="G77" s="8">
        <v>4.4038500000000003</v>
      </c>
      <c r="H77" s="8">
        <v>1.042794</v>
      </c>
      <c r="I77" s="8">
        <v>0.888934</v>
      </c>
    </row>
    <row r="78" spans="7:9" x14ac:dyDescent="0.25">
      <c r="G78" s="8">
        <v>4.4426290000000002</v>
      </c>
      <c r="H78" s="8">
        <v>1.042794</v>
      </c>
      <c r="I78" s="8">
        <v>0.888934</v>
      </c>
    </row>
    <row r="79" spans="7:9" x14ac:dyDescent="0.25">
      <c r="G79" s="8">
        <v>4.7516049999999996</v>
      </c>
      <c r="H79" s="8">
        <v>1.1200380000000001</v>
      </c>
      <c r="I79" s="8">
        <v>0.888934</v>
      </c>
    </row>
    <row r="80" spans="7:9" x14ac:dyDescent="0.25">
      <c r="G80" s="8">
        <v>5.137982</v>
      </c>
      <c r="H80" s="8">
        <v>1.1200380000000001</v>
      </c>
      <c r="I80" s="8">
        <v>0.888934</v>
      </c>
    </row>
    <row r="81" spans="7:9" x14ac:dyDescent="0.25">
      <c r="G81" s="8">
        <v>5.5242019999999998</v>
      </c>
      <c r="H81" s="8">
        <v>1.3903920000000001</v>
      </c>
      <c r="I81" s="8">
        <v>0.888934</v>
      </c>
    </row>
    <row r="82" spans="7:9" x14ac:dyDescent="0.25">
      <c r="G82" s="8">
        <v>5.7947129999999998</v>
      </c>
      <c r="H82" s="8">
        <v>1.699368</v>
      </c>
      <c r="I82" s="8">
        <v>0.92755600000000005</v>
      </c>
    </row>
    <row r="83" spans="7:9" x14ac:dyDescent="0.25">
      <c r="G83" s="8">
        <v>5.7947129999999998</v>
      </c>
      <c r="H83" s="8">
        <v>1.8538559999999999</v>
      </c>
      <c r="I83" s="8">
        <v>0.96617799999999998</v>
      </c>
    </row>
    <row r="84" spans="7:9" x14ac:dyDescent="0.25">
      <c r="G84" s="8">
        <v>6.1809329999999996</v>
      </c>
      <c r="H84" s="8">
        <v>1.8538559999999999</v>
      </c>
      <c r="I84" s="8">
        <v>1.0049570000000001</v>
      </c>
    </row>
    <row r="85" spans="7:9" x14ac:dyDescent="0.25">
      <c r="G85" s="8">
        <v>6.296799</v>
      </c>
      <c r="H85" s="8">
        <v>1.9311</v>
      </c>
      <c r="I85" s="8">
        <v>1.0049570000000001</v>
      </c>
    </row>
    <row r="86" spans="7:9" x14ac:dyDescent="0.25">
      <c r="G86" s="8">
        <v>6.4126649999999996</v>
      </c>
      <c r="H86" s="8">
        <v>2.0083440000000001</v>
      </c>
      <c r="I86" s="8">
        <v>1.082201</v>
      </c>
    </row>
    <row r="87" spans="7:9" x14ac:dyDescent="0.25">
      <c r="G87" s="8">
        <v>6.8762860000000003</v>
      </c>
      <c r="H87" s="8">
        <v>2.085588</v>
      </c>
      <c r="I87" s="8">
        <v>1.1208229999999999</v>
      </c>
    </row>
    <row r="88" spans="7:9" x14ac:dyDescent="0.25">
      <c r="G88" s="8">
        <v>6.9149079999999996</v>
      </c>
      <c r="H88" s="8">
        <v>2.085588</v>
      </c>
      <c r="I88" s="8">
        <v>1.1594450000000001</v>
      </c>
    </row>
    <row r="89" spans="7:9" x14ac:dyDescent="0.25">
      <c r="G89" s="8">
        <v>7.5716390000000002</v>
      </c>
      <c r="H89" s="8">
        <v>2.31732</v>
      </c>
      <c r="I89" s="8">
        <v>1.1594450000000001</v>
      </c>
    </row>
    <row r="90" spans="7:9" x14ac:dyDescent="0.25">
      <c r="G90" s="8">
        <v>9.4259660000000007</v>
      </c>
      <c r="H90" s="8">
        <v>2.31732</v>
      </c>
      <c r="I90" s="8">
        <v>1.2368459999999999</v>
      </c>
    </row>
    <row r="91" spans="7:9" x14ac:dyDescent="0.25">
      <c r="G91" s="8">
        <v>10.275807</v>
      </c>
      <c r="H91" s="8">
        <v>0.79018100000000002</v>
      </c>
      <c r="I91" s="8">
        <v>1.275468</v>
      </c>
    </row>
    <row r="92" spans="7:9" x14ac:dyDescent="0.25">
      <c r="G92" s="8">
        <v>12.207378</v>
      </c>
      <c r="H92" s="8">
        <v>0.82958799999999999</v>
      </c>
      <c r="I92" s="8">
        <v>1.31409</v>
      </c>
    </row>
    <row r="93" spans="7:9" x14ac:dyDescent="0.25">
      <c r="G93" s="8">
        <v>14.641192</v>
      </c>
      <c r="H93" s="8">
        <v>0.94812300000000005</v>
      </c>
      <c r="I93" s="8">
        <v>1.3913340000000001</v>
      </c>
    </row>
    <row r="94" spans="7:9" x14ac:dyDescent="0.25">
      <c r="G94" s="8">
        <v>16.881739</v>
      </c>
      <c r="H94" s="8">
        <v>0.98768699999999998</v>
      </c>
      <c r="I94" s="8">
        <v>1.430113</v>
      </c>
    </row>
    <row r="95" spans="7:9" x14ac:dyDescent="0.25">
      <c r="G95" s="8">
        <v>1.042794</v>
      </c>
      <c r="H95" s="8">
        <v>0.98768699999999998</v>
      </c>
      <c r="I95" s="8">
        <v>1.545979</v>
      </c>
    </row>
    <row r="96" spans="7:9" x14ac:dyDescent="0.25">
      <c r="G96" s="8">
        <v>1.042794</v>
      </c>
      <c r="H96" s="8">
        <v>1.027094</v>
      </c>
      <c r="I96" s="8">
        <v>1.545979</v>
      </c>
    </row>
    <row r="97" spans="7:9" x14ac:dyDescent="0.25">
      <c r="G97" s="8">
        <v>1.042794</v>
      </c>
      <c r="H97" s="8">
        <v>1.027094</v>
      </c>
      <c r="I97" s="8">
        <v>1.545979</v>
      </c>
    </row>
    <row r="98" spans="7:9" x14ac:dyDescent="0.25">
      <c r="G98" s="8">
        <v>1.2359039999999999</v>
      </c>
      <c r="H98" s="8">
        <v>1.0666580000000001</v>
      </c>
      <c r="I98" s="8">
        <v>1.545979</v>
      </c>
    </row>
    <row r="99" spans="7:9" x14ac:dyDescent="0.25">
      <c r="G99" s="8">
        <v>1.3903920000000001</v>
      </c>
      <c r="H99" s="8">
        <v>1.0666580000000001</v>
      </c>
      <c r="I99" s="8">
        <v>1.5846009999999999</v>
      </c>
    </row>
    <row r="100" spans="7:9" x14ac:dyDescent="0.25">
      <c r="G100" s="8">
        <v>1.54488</v>
      </c>
      <c r="H100" s="8">
        <v>1.106222</v>
      </c>
      <c r="I100" s="8">
        <v>1.7006239999999999</v>
      </c>
    </row>
    <row r="101" spans="7:9" x14ac:dyDescent="0.25">
      <c r="G101" s="8">
        <v>1.6221239999999999</v>
      </c>
      <c r="H101" s="8">
        <v>1.106222</v>
      </c>
      <c r="I101" s="8">
        <v>1.7006239999999999</v>
      </c>
    </row>
    <row r="102" spans="7:9" x14ac:dyDescent="0.25">
      <c r="G102" s="8">
        <v>1.6221239999999999</v>
      </c>
      <c r="H102" s="8">
        <v>1.106222</v>
      </c>
      <c r="I102" s="8">
        <v>1.7006239999999999</v>
      </c>
    </row>
    <row r="103" spans="7:9" x14ac:dyDescent="0.25">
      <c r="G103" s="8">
        <v>1.699368</v>
      </c>
      <c r="H103" s="8">
        <v>1.1851929999999999</v>
      </c>
      <c r="I103" s="8">
        <v>2.0871580000000001</v>
      </c>
    </row>
    <row r="104" spans="7:9" x14ac:dyDescent="0.25">
      <c r="G104" s="8">
        <v>1.7379899999999999</v>
      </c>
      <c r="H104" s="8">
        <v>1.1851929999999999</v>
      </c>
      <c r="I104" s="8">
        <v>2.1257799999999998</v>
      </c>
    </row>
    <row r="105" spans="7:9" x14ac:dyDescent="0.25">
      <c r="G105" s="8">
        <v>1.7379899999999999</v>
      </c>
      <c r="H105" s="8">
        <v>1.2247570000000001</v>
      </c>
      <c r="I105" s="8">
        <v>2.1257799999999998</v>
      </c>
    </row>
    <row r="106" spans="7:9" x14ac:dyDescent="0.25">
      <c r="G106" s="8">
        <v>1.7766120000000001</v>
      </c>
      <c r="H106" s="8">
        <v>1.2247570000000001</v>
      </c>
      <c r="I106" s="8">
        <v>2.2030240000000001</v>
      </c>
    </row>
    <row r="107" spans="7:9" x14ac:dyDescent="0.25">
      <c r="G107" s="8">
        <v>1.8924780000000001</v>
      </c>
      <c r="H107" s="8">
        <v>1.2247570000000001</v>
      </c>
      <c r="I107" s="8">
        <v>2.4349129999999999</v>
      </c>
    </row>
    <row r="108" spans="7:9" x14ac:dyDescent="0.25">
      <c r="G108" s="8">
        <v>1.969722</v>
      </c>
      <c r="H108" s="8">
        <v>1.2247570000000001</v>
      </c>
      <c r="I108" s="8">
        <v>2.4349129999999999</v>
      </c>
    </row>
    <row r="109" spans="7:9" x14ac:dyDescent="0.25">
      <c r="G109" s="8">
        <v>2.1628319999999999</v>
      </c>
      <c r="H109" s="8">
        <v>1.2641640000000001</v>
      </c>
      <c r="I109" s="8">
        <v>2.6668020000000001</v>
      </c>
    </row>
    <row r="110" spans="7:9" x14ac:dyDescent="0.25">
      <c r="G110" s="8">
        <v>2.1628319999999999</v>
      </c>
      <c r="H110" s="8">
        <v>1.2641640000000001</v>
      </c>
      <c r="I110" s="8">
        <v>2.9373130000000001</v>
      </c>
    </row>
    <row r="111" spans="7:9" x14ac:dyDescent="0.25">
      <c r="G111" s="8">
        <v>2.201454</v>
      </c>
      <c r="H111" s="8">
        <v>1.343135</v>
      </c>
      <c r="I111" s="8">
        <v>3.1305800000000001</v>
      </c>
    </row>
    <row r="112" spans="7:9" x14ac:dyDescent="0.25">
      <c r="G112" s="8">
        <v>2.2400760000000002</v>
      </c>
      <c r="H112" s="8">
        <v>1.343135</v>
      </c>
      <c r="I112" s="8">
        <v>3.2079810000000002</v>
      </c>
    </row>
    <row r="113" spans="7:9" x14ac:dyDescent="0.25">
      <c r="G113" s="8">
        <v>2.4331860000000001</v>
      </c>
      <c r="H113" s="8">
        <v>1.343135</v>
      </c>
      <c r="I113" s="8">
        <v>6.4545839999999997</v>
      </c>
    </row>
    <row r="114" spans="7:9" x14ac:dyDescent="0.25">
      <c r="G114" s="8">
        <v>2.4331860000000001</v>
      </c>
      <c r="H114" s="8">
        <v>1.3826989999999999</v>
      </c>
      <c r="I114" s="8">
        <v>0.887992</v>
      </c>
    </row>
    <row r="115" spans="7:9" x14ac:dyDescent="0.25">
      <c r="G115" s="8">
        <v>2.4718079999999998</v>
      </c>
      <c r="H115" s="8">
        <v>1.5407979999999999</v>
      </c>
      <c r="I115" s="8">
        <v>0.887992</v>
      </c>
    </row>
    <row r="116" spans="7:9" x14ac:dyDescent="0.25">
      <c r="G116" s="8">
        <v>2.858028</v>
      </c>
      <c r="H116" s="8">
        <v>1.659176</v>
      </c>
      <c r="I116" s="8">
        <v>0.887992</v>
      </c>
    </row>
    <row r="117" spans="7:9" x14ac:dyDescent="0.25">
      <c r="G117" s="8">
        <v>3.1670039999999999</v>
      </c>
      <c r="H117" s="8">
        <v>1.7383040000000001</v>
      </c>
      <c r="I117" s="8">
        <v>0.92661400000000005</v>
      </c>
    </row>
    <row r="118" spans="7:9" x14ac:dyDescent="0.25">
      <c r="G118" s="8">
        <v>3.2056260000000001</v>
      </c>
      <c r="H118" s="8">
        <v>1.8568389999999999</v>
      </c>
      <c r="I118" s="8">
        <v>0.92661400000000005</v>
      </c>
    </row>
    <row r="119" spans="7:9" x14ac:dyDescent="0.25">
      <c r="G119" s="8">
        <v>3.3601139999999998</v>
      </c>
      <c r="H119" s="8">
        <v>2.1333160000000002</v>
      </c>
      <c r="I119" s="8">
        <v>0.92661400000000005</v>
      </c>
    </row>
    <row r="120" spans="7:9" x14ac:dyDescent="0.25">
      <c r="G120" s="8">
        <v>3.7463340000000001</v>
      </c>
      <c r="H120" s="8">
        <v>2.3703859999999999</v>
      </c>
      <c r="I120" s="8">
        <v>0.92661400000000005</v>
      </c>
    </row>
    <row r="121" spans="7:9" x14ac:dyDescent="0.25">
      <c r="G121" s="8">
        <v>4.0553100000000004</v>
      </c>
      <c r="H121" s="8">
        <v>2.4889209999999999</v>
      </c>
      <c r="I121" s="8">
        <v>1.0424800000000001</v>
      </c>
    </row>
    <row r="122" spans="7:9" x14ac:dyDescent="0.25">
      <c r="G122" s="8">
        <v>4.2484200000000003</v>
      </c>
      <c r="H122" s="8">
        <v>2.6468630000000002</v>
      </c>
      <c r="I122" s="8">
        <v>1.0424800000000001</v>
      </c>
    </row>
    <row r="123" spans="7:9" x14ac:dyDescent="0.25">
      <c r="G123" s="8">
        <v>4.7505059999999997</v>
      </c>
      <c r="H123" s="8">
        <v>2.6864270000000001</v>
      </c>
      <c r="I123" s="8">
        <v>1.1197239999999999</v>
      </c>
    </row>
    <row r="124" spans="7:9" x14ac:dyDescent="0.25">
      <c r="G124" s="8">
        <v>5.6001899999999996</v>
      </c>
      <c r="H124" s="8">
        <v>2.7258339999999999</v>
      </c>
      <c r="I124" s="8">
        <v>1.1583460000000001</v>
      </c>
    </row>
    <row r="125" spans="7:9" x14ac:dyDescent="0.25">
      <c r="G125" s="8">
        <v>8.9603040000000007</v>
      </c>
      <c r="H125" s="8">
        <v>5.3332899999999999</v>
      </c>
      <c r="I125" s="8">
        <v>1.2740549999999999</v>
      </c>
    </row>
    <row r="126" spans="7:9" x14ac:dyDescent="0.25">
      <c r="G126" s="8">
        <v>11.00727</v>
      </c>
      <c r="H126" s="8">
        <v>0.84952700000000003</v>
      </c>
      <c r="I126" s="8">
        <v>1.3126770000000001</v>
      </c>
    </row>
    <row r="127" spans="7:9" x14ac:dyDescent="0.25">
      <c r="G127" s="8">
        <v>11.277623999999999</v>
      </c>
      <c r="H127" s="8">
        <v>0.88814899999999997</v>
      </c>
      <c r="I127" s="8">
        <v>1.4285429999999999</v>
      </c>
    </row>
    <row r="128" spans="7:9" x14ac:dyDescent="0.25">
      <c r="G128" s="8">
        <v>14.367383999999999</v>
      </c>
      <c r="H128" s="8">
        <v>0.88814899999999997</v>
      </c>
      <c r="I128" s="8">
        <v>1.4671650000000001</v>
      </c>
    </row>
    <row r="129" spans="7:9" x14ac:dyDescent="0.25">
      <c r="G129" s="8">
        <v>0.81216100000000002</v>
      </c>
      <c r="H129" s="8">
        <v>0.92677100000000001</v>
      </c>
      <c r="I129" s="8">
        <v>1.5830310000000001</v>
      </c>
    </row>
    <row r="130" spans="7:9" x14ac:dyDescent="0.25">
      <c r="G130" s="8">
        <v>0.81216100000000002</v>
      </c>
      <c r="H130" s="8">
        <v>0.92677100000000001</v>
      </c>
      <c r="I130" s="8">
        <v>1.621653</v>
      </c>
    </row>
    <row r="131" spans="7:9" x14ac:dyDescent="0.25">
      <c r="G131" s="8">
        <v>0.85078299999999996</v>
      </c>
      <c r="H131" s="8">
        <v>1.0040150000000001</v>
      </c>
      <c r="I131" s="8">
        <v>1.6602749999999999</v>
      </c>
    </row>
    <row r="132" spans="7:9" x14ac:dyDescent="0.25">
      <c r="G132" s="8">
        <v>1.0442070000000001</v>
      </c>
      <c r="H132" s="8">
        <v>1.042637</v>
      </c>
      <c r="I132" s="8">
        <v>1.6988970000000001</v>
      </c>
    </row>
    <row r="133" spans="7:9" x14ac:dyDescent="0.25">
      <c r="G133" s="8">
        <v>1.082829</v>
      </c>
      <c r="H133" s="8">
        <v>1.197125</v>
      </c>
      <c r="I133" s="8">
        <v>1.775984</v>
      </c>
    </row>
    <row r="134" spans="7:9" x14ac:dyDescent="0.25">
      <c r="G134" s="8">
        <v>1.082829</v>
      </c>
      <c r="H134" s="8">
        <v>1.2357469999999999</v>
      </c>
      <c r="I134" s="8">
        <v>2.0077159999999998</v>
      </c>
    </row>
    <row r="135" spans="7:9" x14ac:dyDescent="0.25">
      <c r="G135" s="8">
        <v>1.121451</v>
      </c>
      <c r="H135" s="8">
        <v>1.2743690000000001</v>
      </c>
      <c r="I135" s="8">
        <v>2.046338</v>
      </c>
    </row>
    <row r="136" spans="7:9" x14ac:dyDescent="0.25">
      <c r="G136" s="8">
        <v>1.198852</v>
      </c>
      <c r="H136" s="8">
        <v>1.467322</v>
      </c>
      <c r="I136" s="8">
        <v>2.2008260000000002</v>
      </c>
    </row>
    <row r="137" spans="7:9" x14ac:dyDescent="0.25">
      <c r="G137" s="8">
        <v>1.237474</v>
      </c>
      <c r="H137" s="8">
        <v>1.5059439999999999</v>
      </c>
      <c r="I137" s="8">
        <v>2.2392910000000001</v>
      </c>
    </row>
    <row r="138" spans="7:9" x14ac:dyDescent="0.25">
      <c r="G138" s="8">
        <v>1.353497</v>
      </c>
      <c r="H138" s="8">
        <v>1.737676</v>
      </c>
      <c r="I138" s="8">
        <v>2.2779129999999999</v>
      </c>
    </row>
    <row r="139" spans="7:9" x14ac:dyDescent="0.25">
      <c r="G139" s="8">
        <v>1.353497</v>
      </c>
      <c r="H139" s="8">
        <v>1.7762979999999999</v>
      </c>
      <c r="I139" s="8">
        <v>2.5482670000000001</v>
      </c>
    </row>
    <row r="140" spans="7:9" x14ac:dyDescent="0.25">
      <c r="G140" s="8">
        <v>1.3922760000000001</v>
      </c>
      <c r="H140" s="8">
        <v>1.8149200000000001</v>
      </c>
      <c r="I140" s="8">
        <v>3.4748809999999999</v>
      </c>
    </row>
    <row r="141" spans="7:9" x14ac:dyDescent="0.25">
      <c r="G141" s="8">
        <v>1.430898</v>
      </c>
      <c r="H141" s="8">
        <v>1.853542</v>
      </c>
      <c r="I141" s="8">
        <v>3.7837000000000001</v>
      </c>
    </row>
    <row r="142" spans="7:9" x14ac:dyDescent="0.25">
      <c r="G142" s="8">
        <v>1.5855429999999999</v>
      </c>
      <c r="H142" s="8">
        <v>1.853542</v>
      </c>
      <c r="I142" s="8">
        <v>0.82974499999999995</v>
      </c>
    </row>
    <row r="143" spans="7:9" x14ac:dyDescent="0.25">
      <c r="G143" s="8">
        <v>1.7015659999999999</v>
      </c>
      <c r="H143" s="8">
        <v>1.892164</v>
      </c>
      <c r="I143" s="8">
        <v>0.82974499999999995</v>
      </c>
    </row>
    <row r="144" spans="7:9" x14ac:dyDescent="0.25">
      <c r="G144" s="8">
        <v>1.89499</v>
      </c>
      <c r="H144" s="8">
        <v>2.4328720000000001</v>
      </c>
      <c r="I144" s="8">
        <v>0.82974499999999995</v>
      </c>
    </row>
    <row r="145" spans="7:9" x14ac:dyDescent="0.25">
      <c r="G145" s="8">
        <v>1.89499</v>
      </c>
      <c r="H145" s="8">
        <v>2.4713370000000001</v>
      </c>
      <c r="I145" s="8">
        <v>0.82974499999999995</v>
      </c>
    </row>
    <row r="146" spans="7:9" x14ac:dyDescent="0.25">
      <c r="G146" s="8">
        <v>1.9336120000000001</v>
      </c>
      <c r="H146" s="8">
        <v>0.84999800000000003</v>
      </c>
      <c r="I146" s="8">
        <v>0.869309</v>
      </c>
    </row>
    <row r="147" spans="7:9" x14ac:dyDescent="0.25">
      <c r="G147" s="8">
        <v>1.9336120000000001</v>
      </c>
      <c r="H147" s="8">
        <v>0.88861999999999997</v>
      </c>
      <c r="I147" s="8">
        <v>0.94828000000000001</v>
      </c>
    </row>
    <row r="148" spans="7:9" x14ac:dyDescent="0.25">
      <c r="G148" s="8">
        <v>1.9336120000000001</v>
      </c>
      <c r="H148" s="8">
        <v>0.88861999999999997</v>
      </c>
      <c r="I148" s="8">
        <v>0.98784400000000006</v>
      </c>
    </row>
    <row r="149" spans="7:9" x14ac:dyDescent="0.25">
      <c r="G149" s="8">
        <v>2.0110130000000002</v>
      </c>
      <c r="H149" s="8">
        <v>0.96586399999999994</v>
      </c>
      <c r="I149" s="8">
        <v>0.98784400000000006</v>
      </c>
    </row>
    <row r="150" spans="7:9" x14ac:dyDescent="0.25">
      <c r="G150" s="8">
        <v>2.088257</v>
      </c>
      <c r="H150" s="8">
        <v>0.96586399999999994</v>
      </c>
      <c r="I150" s="8">
        <v>0.98784400000000006</v>
      </c>
    </row>
    <row r="151" spans="7:9" x14ac:dyDescent="0.25">
      <c r="G151" s="8">
        <v>2.088257</v>
      </c>
      <c r="H151" s="8">
        <v>1.004486</v>
      </c>
      <c r="I151" s="8">
        <v>0.98784400000000006</v>
      </c>
    </row>
    <row r="152" spans="7:9" x14ac:dyDescent="0.25">
      <c r="G152" s="8">
        <v>2.1270359999999999</v>
      </c>
      <c r="H152" s="8">
        <v>1.0431079999999999</v>
      </c>
      <c r="I152" s="8">
        <v>0.98784400000000006</v>
      </c>
    </row>
    <row r="153" spans="7:9" x14ac:dyDescent="0.25">
      <c r="G153" s="8">
        <v>2.4751050000000001</v>
      </c>
      <c r="H153" s="8">
        <v>1.4294849999999999</v>
      </c>
      <c r="I153" s="8">
        <v>1.0274080000000001</v>
      </c>
    </row>
    <row r="154" spans="7:9" x14ac:dyDescent="0.25">
      <c r="G154" s="8">
        <v>2.5137269999999998</v>
      </c>
      <c r="H154" s="8">
        <v>1.4681070000000001</v>
      </c>
      <c r="I154" s="8">
        <v>1.0274080000000001</v>
      </c>
    </row>
    <row r="155" spans="7:9" x14ac:dyDescent="0.25">
      <c r="G155" s="8">
        <v>3.171243</v>
      </c>
      <c r="H155" s="8">
        <v>1.58413</v>
      </c>
      <c r="I155" s="8">
        <v>1.0274080000000001</v>
      </c>
    </row>
    <row r="156" spans="7:9" x14ac:dyDescent="0.25">
      <c r="G156" s="8">
        <v>3.4419110000000002</v>
      </c>
      <c r="H156" s="8">
        <v>1.893106</v>
      </c>
      <c r="I156" s="8">
        <v>1.0274080000000001</v>
      </c>
    </row>
    <row r="157" spans="7:9" x14ac:dyDescent="0.25">
      <c r="G157" s="8">
        <v>3.5579339999999999</v>
      </c>
      <c r="H157" s="8">
        <v>1.893106</v>
      </c>
      <c r="I157" s="8">
        <v>1.0274080000000001</v>
      </c>
    </row>
    <row r="158" spans="7:9" x14ac:dyDescent="0.25">
      <c r="G158" s="8">
        <v>4.4473390000000004</v>
      </c>
      <c r="H158" s="8">
        <v>2.6272380000000002</v>
      </c>
      <c r="I158" s="8">
        <v>1.0274080000000001</v>
      </c>
    </row>
    <row r="159" spans="7:9" x14ac:dyDescent="0.25">
      <c r="G159" s="8">
        <v>5.5301679999999998</v>
      </c>
      <c r="H159" s="8">
        <v>3.8249909999999998</v>
      </c>
      <c r="I159" s="8">
        <v>1.0668150000000001</v>
      </c>
    </row>
    <row r="160" spans="7:9" x14ac:dyDescent="0.25">
      <c r="G160" s="8">
        <v>5.6075689999999998</v>
      </c>
      <c r="H160" s="8">
        <v>0.81090499999999999</v>
      </c>
      <c r="I160" s="8">
        <v>1.106379</v>
      </c>
    </row>
    <row r="161" spans="7:9" x14ac:dyDescent="0.25">
      <c r="G161" s="8">
        <v>6.187684</v>
      </c>
      <c r="H161" s="8">
        <v>0.84952700000000003</v>
      </c>
      <c r="I161" s="8">
        <v>1.1459429999999999</v>
      </c>
    </row>
    <row r="162" spans="7:9" x14ac:dyDescent="0.25">
      <c r="G162" s="8">
        <v>6.3809509999999996</v>
      </c>
      <c r="H162" s="8">
        <v>1.0040150000000001</v>
      </c>
      <c r="I162" s="8">
        <v>1.1459429999999999</v>
      </c>
    </row>
    <row r="163" spans="7:9" x14ac:dyDescent="0.25">
      <c r="G163" s="8">
        <v>8.1212959999999992</v>
      </c>
      <c r="H163" s="8">
        <v>1.1197239999999999</v>
      </c>
      <c r="I163" s="8">
        <v>1.1459429999999999</v>
      </c>
    </row>
    <row r="164" spans="7:9" x14ac:dyDescent="0.25">
      <c r="G164" s="8">
        <v>0.84952700000000003</v>
      </c>
      <c r="H164" s="8">
        <v>1.196968</v>
      </c>
      <c r="I164" s="8">
        <v>1.1459429999999999</v>
      </c>
    </row>
    <row r="165" spans="7:9" x14ac:dyDescent="0.25">
      <c r="G165" s="8">
        <v>0.84952700000000003</v>
      </c>
      <c r="H165" s="8">
        <v>1.2742119999999999</v>
      </c>
      <c r="I165" s="8">
        <v>1.1459429999999999</v>
      </c>
    </row>
    <row r="166" spans="7:9" x14ac:dyDescent="0.25">
      <c r="G166" s="8">
        <v>0.88814899999999997</v>
      </c>
      <c r="H166" s="8">
        <v>1.351456</v>
      </c>
      <c r="I166" s="8">
        <v>1.1459429999999999</v>
      </c>
    </row>
    <row r="167" spans="7:9" x14ac:dyDescent="0.25">
      <c r="G167" s="8">
        <v>0.88814899999999997</v>
      </c>
      <c r="H167" s="8">
        <v>1.4287000000000001</v>
      </c>
      <c r="I167" s="8">
        <v>1.1459429999999999</v>
      </c>
    </row>
    <row r="168" spans="7:9" x14ac:dyDescent="0.25">
      <c r="G168" s="8">
        <v>0.92677100000000001</v>
      </c>
      <c r="H168" s="8">
        <v>1.467322</v>
      </c>
      <c r="I168" s="8">
        <v>1.1853499999999999</v>
      </c>
    </row>
    <row r="169" spans="7:9" x14ac:dyDescent="0.25">
      <c r="G169" s="8">
        <v>0.92677100000000001</v>
      </c>
      <c r="H169" s="8">
        <v>1.5059439999999999</v>
      </c>
      <c r="I169" s="8">
        <v>1.1853499999999999</v>
      </c>
    </row>
    <row r="170" spans="7:9" x14ac:dyDescent="0.25">
      <c r="G170" s="8">
        <v>0.92677100000000001</v>
      </c>
      <c r="H170" s="8">
        <v>1.583188</v>
      </c>
      <c r="I170" s="8">
        <v>1.2249140000000001</v>
      </c>
    </row>
    <row r="171" spans="7:9" x14ac:dyDescent="0.25">
      <c r="G171" s="8">
        <v>0.92677100000000001</v>
      </c>
      <c r="H171" s="8">
        <v>1.62181</v>
      </c>
      <c r="I171" s="8">
        <v>1.2249140000000001</v>
      </c>
    </row>
    <row r="172" spans="7:9" x14ac:dyDescent="0.25">
      <c r="G172" s="8">
        <v>1.0040150000000001</v>
      </c>
      <c r="H172" s="8">
        <v>1.6604319999999999</v>
      </c>
      <c r="I172" s="8">
        <v>1.2249140000000001</v>
      </c>
    </row>
    <row r="173" spans="7:9" x14ac:dyDescent="0.25">
      <c r="G173" s="8">
        <v>1.0040150000000001</v>
      </c>
      <c r="H173" s="8">
        <v>1.8533850000000001</v>
      </c>
      <c r="I173" s="8">
        <v>1.264478</v>
      </c>
    </row>
    <row r="174" spans="7:9" x14ac:dyDescent="0.25">
      <c r="G174" s="8">
        <v>1.042637</v>
      </c>
      <c r="H174" s="8">
        <v>2.3553139999999999</v>
      </c>
      <c r="I174" s="8">
        <v>1.264478</v>
      </c>
    </row>
    <row r="175" spans="7:9" x14ac:dyDescent="0.25">
      <c r="G175" s="8">
        <v>1.1198809999999999</v>
      </c>
      <c r="H175" s="8">
        <v>2.8960219999999999</v>
      </c>
      <c r="I175" s="8">
        <v>1.264478</v>
      </c>
    </row>
    <row r="176" spans="7:9" x14ac:dyDescent="0.25">
      <c r="G176" s="8">
        <v>1.1585030000000001</v>
      </c>
      <c r="H176" s="8">
        <v>5.0197609999999999</v>
      </c>
      <c r="I176" s="8">
        <v>1.264478</v>
      </c>
    </row>
    <row r="177" spans="7:9" x14ac:dyDescent="0.25">
      <c r="G177" s="8">
        <v>1.1585030000000001</v>
      </c>
      <c r="H177" s="8">
        <v>0.84984099999999996</v>
      </c>
      <c r="I177" s="8">
        <v>1.303885</v>
      </c>
    </row>
    <row r="178" spans="7:9" x14ac:dyDescent="0.25">
      <c r="G178" s="8">
        <v>1.2357469999999999</v>
      </c>
      <c r="H178" s="8">
        <v>1.004329</v>
      </c>
      <c r="I178" s="8">
        <v>1.303885</v>
      </c>
    </row>
    <row r="179" spans="7:9" x14ac:dyDescent="0.25">
      <c r="G179" s="8">
        <v>1.2743690000000001</v>
      </c>
      <c r="H179" s="8">
        <v>1.004329</v>
      </c>
      <c r="I179" s="8">
        <v>1.303885</v>
      </c>
    </row>
    <row r="180" spans="7:9" x14ac:dyDescent="0.25">
      <c r="G180" s="8">
        <v>1.2743690000000001</v>
      </c>
      <c r="H180" s="8">
        <v>1.1201950000000001</v>
      </c>
      <c r="I180" s="8">
        <v>1.303885</v>
      </c>
    </row>
    <row r="181" spans="7:9" x14ac:dyDescent="0.25">
      <c r="G181" s="8">
        <v>1.2743690000000001</v>
      </c>
      <c r="H181" s="8">
        <v>1.1201950000000001</v>
      </c>
      <c r="I181" s="8">
        <v>1.3434489999999999</v>
      </c>
    </row>
    <row r="182" spans="7:9" x14ac:dyDescent="0.25">
      <c r="G182" s="8">
        <v>1.312991</v>
      </c>
      <c r="H182" s="8">
        <v>1.2360610000000001</v>
      </c>
      <c r="I182" s="8">
        <v>1.3434489999999999</v>
      </c>
    </row>
    <row r="183" spans="7:9" x14ac:dyDescent="0.25">
      <c r="G183" s="8">
        <v>1.312991</v>
      </c>
      <c r="H183" s="8">
        <v>1.2360610000000001</v>
      </c>
      <c r="I183" s="8">
        <v>1.383013</v>
      </c>
    </row>
    <row r="184" spans="7:9" x14ac:dyDescent="0.25">
      <c r="G184" s="8">
        <v>1.3902350000000001</v>
      </c>
      <c r="H184" s="8">
        <v>1.3133049999999999</v>
      </c>
      <c r="I184" s="8">
        <v>1.42242</v>
      </c>
    </row>
    <row r="185" spans="7:9" x14ac:dyDescent="0.25">
      <c r="G185" s="8">
        <v>1.3902350000000001</v>
      </c>
      <c r="H185" s="8">
        <v>1.3519270000000001</v>
      </c>
      <c r="I185" s="8">
        <v>1.42242</v>
      </c>
    </row>
    <row r="186" spans="7:9" x14ac:dyDescent="0.25">
      <c r="G186" s="8">
        <v>1.5061009999999999</v>
      </c>
      <c r="H186" s="8">
        <v>1.390549</v>
      </c>
      <c r="I186" s="8">
        <v>1.461984</v>
      </c>
    </row>
    <row r="187" spans="7:9" x14ac:dyDescent="0.25">
      <c r="G187" s="8">
        <v>1.5061009999999999</v>
      </c>
      <c r="H187" s="8">
        <v>1.429171</v>
      </c>
      <c r="I187" s="8">
        <v>1.461984</v>
      </c>
    </row>
    <row r="188" spans="7:9" x14ac:dyDescent="0.25">
      <c r="G188" s="8">
        <v>1.583345</v>
      </c>
      <c r="H188" s="8">
        <v>1.506572</v>
      </c>
      <c r="I188" s="8">
        <v>1.5015480000000001</v>
      </c>
    </row>
    <row r="189" spans="7:9" x14ac:dyDescent="0.25">
      <c r="G189" s="8">
        <v>1.583345</v>
      </c>
      <c r="H189" s="8">
        <v>1.545194</v>
      </c>
      <c r="I189" s="8">
        <v>1.5409550000000001</v>
      </c>
    </row>
    <row r="190" spans="7:9" x14ac:dyDescent="0.25">
      <c r="G190" s="8">
        <v>1.6219669999999999</v>
      </c>
      <c r="H190" s="8">
        <v>1.5838159999999999</v>
      </c>
      <c r="I190" s="8">
        <v>1.5409550000000001</v>
      </c>
    </row>
    <row r="191" spans="7:9" x14ac:dyDescent="0.25">
      <c r="G191" s="8">
        <v>1.6605890000000001</v>
      </c>
      <c r="H191" s="8">
        <v>1.622438</v>
      </c>
      <c r="I191" s="8">
        <v>1.6594899999999999</v>
      </c>
    </row>
    <row r="192" spans="7:9" x14ac:dyDescent="0.25">
      <c r="G192" s="8">
        <v>1.737833</v>
      </c>
      <c r="H192" s="8">
        <v>1.7383040000000001</v>
      </c>
      <c r="I192" s="8">
        <v>1.6990540000000001</v>
      </c>
    </row>
    <row r="193" spans="7:9" x14ac:dyDescent="0.25">
      <c r="G193" s="8">
        <v>1.737833</v>
      </c>
      <c r="H193" s="8">
        <v>1.9700359999999999</v>
      </c>
      <c r="I193" s="8">
        <v>1.738618</v>
      </c>
    </row>
    <row r="194" spans="7:9" x14ac:dyDescent="0.25">
      <c r="G194" s="8">
        <v>1.737833</v>
      </c>
      <c r="H194" s="8">
        <v>2.2017679999999999</v>
      </c>
      <c r="I194" s="8">
        <v>1.778025</v>
      </c>
    </row>
    <row r="195" spans="7:9" x14ac:dyDescent="0.25">
      <c r="G195" s="8">
        <v>1.7764549999999999</v>
      </c>
      <c r="H195" s="8">
        <v>2.819877</v>
      </c>
      <c r="I195" s="8">
        <v>1.8571530000000001</v>
      </c>
    </row>
    <row r="196" spans="7:9" x14ac:dyDescent="0.25">
      <c r="G196" s="8">
        <v>1.7764549999999999</v>
      </c>
      <c r="H196" s="8">
        <v>3.2447189999999999</v>
      </c>
      <c r="I196" s="8">
        <v>1.936124</v>
      </c>
    </row>
    <row r="197" spans="7:9" x14ac:dyDescent="0.25">
      <c r="G197" s="8">
        <v>1.7764549999999999</v>
      </c>
      <c r="H197" s="8">
        <v>3.3219630000000002</v>
      </c>
      <c r="I197" s="8">
        <v>1.936124</v>
      </c>
    </row>
    <row r="198" spans="7:9" x14ac:dyDescent="0.25">
      <c r="G198" s="8">
        <v>1.853542</v>
      </c>
      <c r="H198" s="8">
        <v>3.6310959999999999</v>
      </c>
      <c r="I198" s="8">
        <v>1.9756880000000001</v>
      </c>
    </row>
    <row r="199" spans="7:9" x14ac:dyDescent="0.25">
      <c r="G199" s="8">
        <v>1.9307859999999999</v>
      </c>
      <c r="H199" s="8">
        <v>4.0945600000000004</v>
      </c>
      <c r="I199" s="8">
        <v>2.0150950000000001</v>
      </c>
    </row>
    <row r="200" spans="7:9" x14ac:dyDescent="0.25">
      <c r="G200" s="8">
        <v>2.0080300000000002</v>
      </c>
      <c r="H200" s="8">
        <v>5.7942419999999997</v>
      </c>
      <c r="I200" s="8">
        <v>2.0150950000000001</v>
      </c>
    </row>
    <row r="201" spans="7:9" x14ac:dyDescent="0.25">
      <c r="G201" s="8">
        <v>2.0080300000000002</v>
      </c>
      <c r="H201" s="8">
        <v>5.9101080000000001</v>
      </c>
      <c r="I201" s="8">
        <v>2.0942229999999999</v>
      </c>
    </row>
    <row r="202" spans="7:9" x14ac:dyDescent="0.25">
      <c r="G202" s="8">
        <v>2.0080300000000002</v>
      </c>
      <c r="H202" s="8">
        <v>6.6440830000000002</v>
      </c>
      <c r="I202" s="8">
        <v>2.0942229999999999</v>
      </c>
    </row>
    <row r="203" spans="7:9" x14ac:dyDescent="0.25">
      <c r="G203" s="8">
        <v>2.0466519999999999</v>
      </c>
      <c r="H203" s="8">
        <v>0.81090499999999999</v>
      </c>
      <c r="I203" s="8">
        <v>2.0942229999999999</v>
      </c>
    </row>
    <row r="204" spans="7:9" x14ac:dyDescent="0.25">
      <c r="G204" s="8">
        <v>2.0466519999999999</v>
      </c>
      <c r="H204" s="8">
        <v>0.81090499999999999</v>
      </c>
      <c r="I204" s="8">
        <v>2.1336300000000001</v>
      </c>
    </row>
    <row r="205" spans="7:9" x14ac:dyDescent="0.25">
      <c r="G205" s="8">
        <v>2.0466519999999999</v>
      </c>
      <c r="H205" s="8">
        <v>0.84952700000000003</v>
      </c>
      <c r="I205" s="8">
        <v>2.1731940000000001</v>
      </c>
    </row>
    <row r="206" spans="7:9" x14ac:dyDescent="0.25">
      <c r="G206" s="8">
        <v>2.0466519999999999</v>
      </c>
      <c r="H206" s="8">
        <v>0.88814899999999997</v>
      </c>
      <c r="I206" s="8">
        <v>2.1731940000000001</v>
      </c>
    </row>
    <row r="207" spans="7:9" x14ac:dyDescent="0.25">
      <c r="G207" s="8">
        <v>2.0852740000000001</v>
      </c>
      <c r="H207" s="8">
        <v>0.92677100000000001</v>
      </c>
      <c r="I207" s="8">
        <v>2.2521650000000002</v>
      </c>
    </row>
    <row r="208" spans="7:9" x14ac:dyDescent="0.25">
      <c r="G208" s="8">
        <v>2.1238959999999998</v>
      </c>
      <c r="H208" s="8">
        <v>1.737519</v>
      </c>
      <c r="I208" s="8">
        <v>2.2917290000000001</v>
      </c>
    </row>
    <row r="209" spans="7:9" x14ac:dyDescent="0.25">
      <c r="G209" s="8">
        <v>2.1238959999999998</v>
      </c>
      <c r="H209" s="8">
        <v>1.892007</v>
      </c>
      <c r="I209" s="8">
        <v>2.3312930000000001</v>
      </c>
    </row>
    <row r="210" spans="7:9" x14ac:dyDescent="0.25">
      <c r="G210" s="8">
        <v>2.1238959999999998</v>
      </c>
      <c r="H210" s="8">
        <v>2.6642899999999998</v>
      </c>
      <c r="I210" s="8">
        <v>2.4498280000000001</v>
      </c>
    </row>
    <row r="211" spans="7:9" x14ac:dyDescent="0.25">
      <c r="G211" s="8">
        <v>2.3170060000000001</v>
      </c>
      <c r="H211" s="8">
        <v>2.7415340000000001</v>
      </c>
      <c r="I211" s="8">
        <v>2.4892349999999999</v>
      </c>
    </row>
    <row r="212" spans="7:9" x14ac:dyDescent="0.25">
      <c r="G212" s="8">
        <v>2.3556279999999998</v>
      </c>
      <c r="H212" s="8">
        <v>0.81153299999999995</v>
      </c>
      <c r="I212" s="8">
        <v>2.4892349999999999</v>
      </c>
    </row>
    <row r="213" spans="7:9" x14ac:dyDescent="0.25">
      <c r="G213" s="8">
        <v>2.39425</v>
      </c>
      <c r="H213" s="8">
        <v>0.81153299999999995</v>
      </c>
      <c r="I213" s="8">
        <v>2.4892349999999999</v>
      </c>
    </row>
    <row r="214" spans="7:9" x14ac:dyDescent="0.25">
      <c r="G214" s="8">
        <v>2.39425</v>
      </c>
      <c r="H214" s="8">
        <v>0.888934</v>
      </c>
      <c r="I214" s="8">
        <v>2.5287989999999998</v>
      </c>
    </row>
    <row r="215" spans="7:9" x14ac:dyDescent="0.25">
      <c r="G215" s="8">
        <v>2.4714939999999999</v>
      </c>
      <c r="H215" s="8">
        <v>0.92755600000000005</v>
      </c>
      <c r="I215" s="8">
        <v>2.5287989999999998</v>
      </c>
    </row>
    <row r="216" spans="7:9" x14ac:dyDescent="0.25">
      <c r="G216" s="8">
        <v>2.4714939999999999</v>
      </c>
      <c r="H216" s="8">
        <v>0.96617799999999998</v>
      </c>
      <c r="I216" s="8">
        <v>2.5287989999999998</v>
      </c>
    </row>
    <row r="217" spans="7:9" x14ac:dyDescent="0.25">
      <c r="G217" s="8">
        <v>2.510116</v>
      </c>
      <c r="H217" s="8">
        <v>0.96617799999999998</v>
      </c>
      <c r="I217" s="8">
        <v>2.6077699999999999</v>
      </c>
    </row>
    <row r="218" spans="7:9" x14ac:dyDescent="0.25">
      <c r="G218" s="8">
        <v>2.5487380000000002</v>
      </c>
      <c r="H218" s="8">
        <v>0.96617799999999998</v>
      </c>
      <c r="I218" s="8">
        <v>2.6473339999999999</v>
      </c>
    </row>
    <row r="219" spans="7:9" x14ac:dyDescent="0.25">
      <c r="G219" s="8">
        <v>2.625982</v>
      </c>
      <c r="H219" s="8">
        <v>0.96617799999999998</v>
      </c>
      <c r="I219" s="8">
        <v>2.8054329999999998</v>
      </c>
    </row>
    <row r="220" spans="7:9" x14ac:dyDescent="0.25">
      <c r="G220" s="8">
        <v>2.625982</v>
      </c>
      <c r="H220" s="8">
        <v>1.0434220000000001</v>
      </c>
      <c r="I220" s="8">
        <v>2.9635319999999998</v>
      </c>
    </row>
    <row r="221" spans="7:9" x14ac:dyDescent="0.25">
      <c r="G221" s="8">
        <v>2.6646040000000002</v>
      </c>
      <c r="H221" s="8">
        <v>1.082044</v>
      </c>
      <c r="I221" s="8">
        <v>2.9635319999999998</v>
      </c>
    </row>
    <row r="222" spans="7:9" x14ac:dyDescent="0.25">
      <c r="G222" s="8">
        <v>2.6646040000000002</v>
      </c>
      <c r="H222" s="8">
        <v>1.198067</v>
      </c>
      <c r="I222" s="8">
        <v>3.042503</v>
      </c>
    </row>
    <row r="223" spans="7:9" x14ac:dyDescent="0.25">
      <c r="G223" s="8">
        <v>2.7032259999999999</v>
      </c>
      <c r="H223" s="8">
        <v>1.2753110000000001</v>
      </c>
      <c r="I223" s="8">
        <v>3.319137</v>
      </c>
    </row>
    <row r="224" spans="7:9" x14ac:dyDescent="0.25">
      <c r="G224" s="8">
        <v>2.7418480000000001</v>
      </c>
      <c r="H224" s="8">
        <v>1.429956</v>
      </c>
      <c r="I224" s="8">
        <v>3.3585440000000002</v>
      </c>
    </row>
    <row r="225" spans="7:9" x14ac:dyDescent="0.25">
      <c r="G225" s="8">
        <v>2.8190919999999999</v>
      </c>
      <c r="H225" s="8">
        <v>1.4685779999999999</v>
      </c>
      <c r="I225" s="8">
        <v>3.4770789999999998</v>
      </c>
    </row>
    <row r="226" spans="7:9" x14ac:dyDescent="0.25">
      <c r="G226" s="8">
        <v>3.0120450000000001</v>
      </c>
      <c r="H226" s="8">
        <v>1.5072000000000001</v>
      </c>
      <c r="I226" s="8">
        <v>3.6351779999999998</v>
      </c>
    </row>
    <row r="227" spans="7:9" x14ac:dyDescent="0.25">
      <c r="G227" s="8">
        <v>3.0506669999999998</v>
      </c>
      <c r="H227" s="8">
        <v>2.1642450000000002</v>
      </c>
      <c r="I227" s="8">
        <v>3.7932769999999998</v>
      </c>
    </row>
    <row r="228" spans="7:9" x14ac:dyDescent="0.25">
      <c r="G228" s="8">
        <v>3.1279110000000001</v>
      </c>
      <c r="H228" s="8">
        <v>2.2414890000000001</v>
      </c>
      <c r="I228" s="8">
        <v>3.832684</v>
      </c>
    </row>
    <row r="229" spans="7:9" x14ac:dyDescent="0.25">
      <c r="G229" s="8">
        <v>3.205155</v>
      </c>
      <c r="H229" s="8">
        <v>3.1690450000000001</v>
      </c>
      <c r="I229" s="8">
        <v>3.9118119999999998</v>
      </c>
    </row>
    <row r="230" spans="7:9" x14ac:dyDescent="0.25">
      <c r="G230" s="8">
        <v>3.205155</v>
      </c>
      <c r="H230" s="8">
        <v>3.4009339999999999</v>
      </c>
      <c r="I230" s="8">
        <v>4.0303469999999999</v>
      </c>
    </row>
    <row r="231" spans="7:9" x14ac:dyDescent="0.25">
      <c r="G231" s="8">
        <v>3.321021</v>
      </c>
      <c r="H231" s="8">
        <v>0.81137599999999999</v>
      </c>
      <c r="I231" s="8">
        <v>4.0697539999999996</v>
      </c>
    </row>
    <row r="232" spans="7:9" x14ac:dyDescent="0.25">
      <c r="G232" s="8">
        <v>3.3596430000000002</v>
      </c>
      <c r="H232" s="8">
        <v>0.92724200000000001</v>
      </c>
      <c r="I232" s="8">
        <v>4.109318</v>
      </c>
    </row>
    <row r="233" spans="7:9" x14ac:dyDescent="0.25">
      <c r="G233" s="8">
        <v>3.3982649999999999</v>
      </c>
      <c r="H233" s="8">
        <v>1.004486</v>
      </c>
      <c r="I233" s="8">
        <v>4.1882890000000002</v>
      </c>
    </row>
    <row r="234" spans="7:9" x14ac:dyDescent="0.25">
      <c r="G234" s="8">
        <v>3.552753</v>
      </c>
      <c r="H234" s="8">
        <v>1.0431079999999999</v>
      </c>
      <c r="I234" s="8">
        <v>4.1882890000000002</v>
      </c>
    </row>
    <row r="235" spans="7:9" x14ac:dyDescent="0.25">
      <c r="G235" s="8">
        <v>3.977595</v>
      </c>
      <c r="H235" s="8">
        <v>1.120509</v>
      </c>
      <c r="I235" s="8">
        <v>4.3859519999999996</v>
      </c>
    </row>
    <row r="236" spans="7:9" x14ac:dyDescent="0.25">
      <c r="G236" s="8">
        <v>4.0162170000000001</v>
      </c>
      <c r="H236" s="8">
        <v>1.236375</v>
      </c>
      <c r="I236" s="8">
        <v>4.5044870000000001</v>
      </c>
    </row>
    <row r="237" spans="7:9" x14ac:dyDescent="0.25">
      <c r="G237" s="8">
        <v>4.1320829999999997</v>
      </c>
      <c r="H237" s="8">
        <v>1.2749969999999999</v>
      </c>
      <c r="I237" s="8">
        <v>4.5440509999999996</v>
      </c>
    </row>
    <row r="238" spans="7:9" x14ac:dyDescent="0.25">
      <c r="G238" s="8">
        <v>4.4022800000000002</v>
      </c>
      <c r="H238" s="8">
        <v>1.3136190000000001</v>
      </c>
      <c r="I238" s="8">
        <v>4.6230219999999997</v>
      </c>
    </row>
    <row r="239" spans="7:9" x14ac:dyDescent="0.25">
      <c r="G239" s="8">
        <v>4.4409020000000003</v>
      </c>
      <c r="H239" s="8">
        <v>1.352241</v>
      </c>
      <c r="I239" s="8">
        <v>4.7415570000000002</v>
      </c>
    </row>
    <row r="240" spans="7:9" x14ac:dyDescent="0.25">
      <c r="G240" s="8">
        <v>4.7498779999999998</v>
      </c>
      <c r="H240" s="8">
        <v>1.4294849999999999</v>
      </c>
      <c r="I240" s="8">
        <v>5.097162</v>
      </c>
    </row>
    <row r="241" spans="7:9" x14ac:dyDescent="0.25">
      <c r="G241" s="8">
        <v>5.2905860000000002</v>
      </c>
      <c r="H241" s="8">
        <v>1.58413</v>
      </c>
      <c r="I241" s="8">
        <v>5.2946679999999997</v>
      </c>
    </row>
    <row r="242" spans="7:9" x14ac:dyDescent="0.25">
      <c r="G242" s="8">
        <v>5.2905860000000002</v>
      </c>
      <c r="H242" s="8">
        <v>1.7772399999999999</v>
      </c>
      <c r="I242" s="8">
        <v>5.4132030000000002</v>
      </c>
    </row>
    <row r="243" spans="7:9" x14ac:dyDescent="0.25">
      <c r="G243" s="8">
        <v>5.4062950000000001</v>
      </c>
      <c r="H243" s="8">
        <v>1.854484</v>
      </c>
      <c r="I243" s="8">
        <v>5.5317379999999998</v>
      </c>
    </row>
    <row r="244" spans="7:9" x14ac:dyDescent="0.25">
      <c r="G244" s="8">
        <v>5.6380270000000001</v>
      </c>
      <c r="H244" s="8">
        <v>2.0091290000000002</v>
      </c>
      <c r="I244" s="8">
        <v>7.30992</v>
      </c>
    </row>
    <row r="245" spans="7:9" x14ac:dyDescent="0.25">
      <c r="G245" s="8">
        <v>5.7152710000000004</v>
      </c>
      <c r="H245" s="8">
        <v>2.0091290000000002</v>
      </c>
      <c r="I245" s="8">
        <v>8.0211299999999994</v>
      </c>
    </row>
    <row r="246" spans="7:9" x14ac:dyDescent="0.25">
      <c r="G246" s="8">
        <v>6.2946010000000001</v>
      </c>
      <c r="H246" s="8">
        <v>2.2022390000000001</v>
      </c>
      <c r="I246" s="8">
        <v>13.434329999999999</v>
      </c>
    </row>
    <row r="247" spans="7:9" x14ac:dyDescent="0.25">
      <c r="G247" s="8">
        <v>6.3332230000000003</v>
      </c>
      <c r="H247" s="8">
        <v>2.9363709999999998</v>
      </c>
      <c r="I247" s="8">
        <v>15.64709</v>
      </c>
    </row>
    <row r="248" spans="7:9" x14ac:dyDescent="0.25">
      <c r="G248" s="8">
        <v>6.4104669999999997</v>
      </c>
      <c r="H248" s="8">
        <v>3.9022350000000001</v>
      </c>
      <c r="I248" s="8">
        <v>0.81184699999999999</v>
      </c>
    </row>
    <row r="249" spans="7:9" x14ac:dyDescent="0.25">
      <c r="G249" s="8">
        <v>7.3372380000000001</v>
      </c>
      <c r="H249" s="8">
        <v>0.84952700000000003</v>
      </c>
      <c r="I249" s="8">
        <v>0.88909099999999996</v>
      </c>
    </row>
    <row r="250" spans="7:9" x14ac:dyDescent="0.25">
      <c r="G250" s="8">
        <v>9.1907800000000002</v>
      </c>
      <c r="H250" s="8">
        <v>0.84952700000000003</v>
      </c>
      <c r="I250" s="8">
        <v>1.0051140000000001</v>
      </c>
    </row>
    <row r="251" spans="7:9" x14ac:dyDescent="0.25">
      <c r="G251" s="8">
        <v>19.115378</v>
      </c>
      <c r="H251" s="8">
        <v>0.84952700000000003</v>
      </c>
      <c r="I251" s="8">
        <v>1.1209800000000001</v>
      </c>
    </row>
    <row r="252" spans="7:9" x14ac:dyDescent="0.25">
      <c r="G252" s="8">
        <v>0.81200399999999995</v>
      </c>
      <c r="H252" s="8">
        <v>1.1583460000000001</v>
      </c>
      <c r="I252" s="8">
        <v>1.159759</v>
      </c>
    </row>
    <row r="253" spans="7:9" x14ac:dyDescent="0.25">
      <c r="G253" s="8">
        <v>0.96680600000000005</v>
      </c>
      <c r="H253" s="8">
        <v>1.196968</v>
      </c>
      <c r="I253" s="8">
        <v>1.159759</v>
      </c>
    </row>
    <row r="254" spans="7:9" x14ac:dyDescent="0.25">
      <c r="G254" s="8">
        <v>1.005428</v>
      </c>
      <c r="H254" s="8">
        <v>1.23559</v>
      </c>
      <c r="I254" s="8">
        <v>1.2370030000000001</v>
      </c>
    </row>
    <row r="255" spans="7:9" x14ac:dyDescent="0.25">
      <c r="G255" s="8">
        <v>1.082829</v>
      </c>
      <c r="H255" s="8">
        <v>1.3128340000000001</v>
      </c>
      <c r="I255" s="8">
        <v>1.275625</v>
      </c>
    </row>
    <row r="256" spans="7:9" x14ac:dyDescent="0.25">
      <c r="G256" s="8">
        <v>1.1600729999999999</v>
      </c>
      <c r="H256" s="8">
        <v>1.3900779999999999</v>
      </c>
      <c r="I256" s="8">
        <v>1.3144039999999999</v>
      </c>
    </row>
    <row r="257" spans="7:9" x14ac:dyDescent="0.25">
      <c r="G257" s="8">
        <v>1.237474</v>
      </c>
      <c r="H257" s="8">
        <v>1.5059439999999999</v>
      </c>
      <c r="I257" s="8">
        <v>1.3530260000000001</v>
      </c>
    </row>
    <row r="258" spans="7:9" x14ac:dyDescent="0.25">
      <c r="G258" s="8">
        <v>1.353497</v>
      </c>
      <c r="H258" s="8">
        <v>1.8533850000000001</v>
      </c>
      <c r="I258" s="8">
        <v>1.391648</v>
      </c>
    </row>
    <row r="259" spans="7:9" x14ac:dyDescent="0.25">
      <c r="G259" s="8">
        <v>1.430741</v>
      </c>
      <c r="H259" s="8">
        <v>2.0464950000000002</v>
      </c>
      <c r="I259" s="8">
        <v>1.391648</v>
      </c>
    </row>
    <row r="260" spans="7:9" x14ac:dyDescent="0.25">
      <c r="G260" s="8">
        <v>1.430741</v>
      </c>
      <c r="H260" s="8">
        <v>2.2396050000000001</v>
      </c>
      <c r="I260" s="8">
        <v>1.391648</v>
      </c>
    </row>
    <row r="261" spans="7:9" x14ac:dyDescent="0.25">
      <c r="G261" s="8">
        <v>1.4695199999999999</v>
      </c>
      <c r="H261" s="8">
        <v>2.3553139999999999</v>
      </c>
      <c r="I261" s="8">
        <v>1.4302699999999999</v>
      </c>
    </row>
    <row r="262" spans="7:9" x14ac:dyDescent="0.25">
      <c r="G262" s="8">
        <v>1.5855429999999999</v>
      </c>
      <c r="H262" s="8">
        <v>2.5098020000000001</v>
      </c>
      <c r="I262" s="8">
        <v>1.4302699999999999</v>
      </c>
    </row>
    <row r="263" spans="7:9" x14ac:dyDescent="0.25">
      <c r="G263" s="8">
        <v>1.6241650000000001</v>
      </c>
      <c r="H263" s="8">
        <v>5.0582260000000003</v>
      </c>
      <c r="I263" s="8">
        <v>1.4302699999999999</v>
      </c>
    </row>
    <row r="264" spans="7:9" x14ac:dyDescent="0.25">
      <c r="G264" s="8">
        <v>1.77881</v>
      </c>
      <c r="H264" s="8">
        <v>0.96570699999999998</v>
      </c>
      <c r="I264" s="8">
        <v>1.5462929999999999</v>
      </c>
    </row>
    <row r="265" spans="7:9" x14ac:dyDescent="0.25">
      <c r="G265" s="8">
        <v>1.8174319999999999</v>
      </c>
      <c r="H265" s="8">
        <v>1.1201950000000001</v>
      </c>
      <c r="I265" s="8">
        <v>1.623537</v>
      </c>
    </row>
    <row r="266" spans="7:9" x14ac:dyDescent="0.25">
      <c r="G266" s="8">
        <v>2.242902</v>
      </c>
      <c r="H266" s="8">
        <v>1.2360610000000001</v>
      </c>
      <c r="I266" s="8">
        <v>1.623537</v>
      </c>
    </row>
    <row r="267" spans="7:9" x14ac:dyDescent="0.25">
      <c r="G267" s="8">
        <v>2.436169</v>
      </c>
      <c r="H267" s="8">
        <v>1.2360610000000001</v>
      </c>
      <c r="I267" s="8">
        <v>1.7781819999999999</v>
      </c>
    </row>
    <row r="268" spans="7:9" x14ac:dyDescent="0.25">
      <c r="G268" s="8">
        <v>2.7842380000000002</v>
      </c>
      <c r="H268" s="8">
        <v>1.2360610000000001</v>
      </c>
      <c r="I268" s="8">
        <v>2.2034950000000002</v>
      </c>
    </row>
    <row r="269" spans="7:9" x14ac:dyDescent="0.25">
      <c r="G269" s="8">
        <v>2.8228599999999999</v>
      </c>
      <c r="H269" s="8">
        <v>1.545194</v>
      </c>
      <c r="I269" s="8">
        <v>2.2807390000000001</v>
      </c>
    </row>
    <row r="270" spans="7:9" x14ac:dyDescent="0.25">
      <c r="G270" s="8">
        <v>3.4029750000000001</v>
      </c>
      <c r="H270" s="8">
        <v>1.5838159999999999</v>
      </c>
      <c r="I270" s="8">
        <v>2.3967619999999998</v>
      </c>
    </row>
    <row r="271" spans="7:9" x14ac:dyDescent="0.25">
      <c r="G271" s="8">
        <v>3.4415969999999998</v>
      </c>
      <c r="H271" s="8">
        <v>1.892792</v>
      </c>
      <c r="I271" s="8">
        <v>2.5514070000000002</v>
      </c>
    </row>
    <row r="272" spans="7:9" x14ac:dyDescent="0.25">
      <c r="G272" s="8">
        <v>3.4415969999999998</v>
      </c>
      <c r="H272" s="8">
        <v>2.0086580000000001</v>
      </c>
      <c r="I272" s="8">
        <v>2.5514070000000002</v>
      </c>
    </row>
    <row r="273" spans="7:9" x14ac:dyDescent="0.25">
      <c r="G273" s="8">
        <v>3.9443109999999999</v>
      </c>
      <c r="H273" s="8">
        <v>3.32212</v>
      </c>
      <c r="I273" s="8">
        <v>2.7446739999999998</v>
      </c>
    </row>
    <row r="274" spans="7:9" x14ac:dyDescent="0.25">
      <c r="G274" s="8">
        <v>4.3697809999999997</v>
      </c>
      <c r="H274" s="8">
        <v>0.88814899999999997</v>
      </c>
      <c r="I274" s="8">
        <v>3.7110089999999998</v>
      </c>
    </row>
    <row r="275" spans="7:9" x14ac:dyDescent="0.25">
      <c r="G275" s="8">
        <v>5.1431630000000004</v>
      </c>
      <c r="H275" s="8">
        <v>0.96539299999999995</v>
      </c>
      <c r="I275" s="8">
        <v>9.4710249999999991</v>
      </c>
    </row>
    <row r="276" spans="7:9" x14ac:dyDescent="0.25">
      <c r="G276" s="8">
        <v>5.4138310000000001</v>
      </c>
      <c r="H276" s="8">
        <v>1.428857</v>
      </c>
      <c r="I276" s="8">
        <v>11.01732</v>
      </c>
    </row>
    <row r="277" spans="7:9" x14ac:dyDescent="0.25">
      <c r="G277" s="8">
        <v>6.1872129999999999</v>
      </c>
      <c r="H277" s="8">
        <v>1.583188</v>
      </c>
      <c r="I277" s="8">
        <v>0.81090499999999999</v>
      </c>
    </row>
    <row r="278" spans="7:9" x14ac:dyDescent="0.25">
      <c r="G278" s="8">
        <v>7.0766179999999999</v>
      </c>
      <c r="H278" s="8">
        <v>5.2904289999999996</v>
      </c>
      <c r="I278" s="8">
        <v>0.81090499999999999</v>
      </c>
    </row>
    <row r="279" spans="7:9" x14ac:dyDescent="0.25">
      <c r="G279" s="8">
        <v>8.5459809999999994</v>
      </c>
      <c r="H279" s="8">
        <v>0.88814899999999997</v>
      </c>
      <c r="I279" s="8">
        <v>0.84952700000000003</v>
      </c>
    </row>
    <row r="280" spans="7:9" x14ac:dyDescent="0.25">
      <c r="G280" s="8">
        <v>8.9328289999999999</v>
      </c>
      <c r="H280" s="8">
        <v>1.1198809999999999</v>
      </c>
      <c r="I280" s="8">
        <v>0.84952700000000003</v>
      </c>
    </row>
    <row r="281" spans="7:9" x14ac:dyDescent="0.25">
      <c r="G281" s="8">
        <v>10.711639</v>
      </c>
      <c r="H281" s="8">
        <v>1.1585030000000001</v>
      </c>
      <c r="I281" s="8">
        <v>0.88814899999999997</v>
      </c>
    </row>
    <row r="282" spans="7:9" x14ac:dyDescent="0.25">
      <c r="G282" s="8">
        <v>0.92865500000000001</v>
      </c>
      <c r="H282" s="8">
        <v>1.2357469999999999</v>
      </c>
      <c r="I282" s="8">
        <v>0.88814899999999997</v>
      </c>
    </row>
    <row r="283" spans="7:9" x14ac:dyDescent="0.25">
      <c r="G283" s="8">
        <v>0.92865500000000001</v>
      </c>
      <c r="H283" s="8">
        <v>1.3128340000000001</v>
      </c>
      <c r="I283" s="8">
        <v>0.92677100000000001</v>
      </c>
    </row>
    <row r="284" spans="7:9" x14ac:dyDescent="0.25">
      <c r="G284" s="8">
        <v>0.96727700000000005</v>
      </c>
      <c r="H284" s="8">
        <v>1.6604319999999999</v>
      </c>
      <c r="I284" s="8">
        <v>1.042637</v>
      </c>
    </row>
    <row r="285" spans="7:9" x14ac:dyDescent="0.25">
      <c r="G285" s="8">
        <v>1.0060560000000001</v>
      </c>
      <c r="H285" s="8">
        <v>1.8149200000000001</v>
      </c>
      <c r="I285" s="8">
        <v>1.081102</v>
      </c>
    </row>
    <row r="286" spans="7:9" x14ac:dyDescent="0.25">
      <c r="G286" s="8">
        <v>1.0060560000000001</v>
      </c>
      <c r="H286" s="8">
        <v>2.0080300000000002</v>
      </c>
      <c r="I286" s="8">
        <v>1.196968</v>
      </c>
    </row>
    <row r="287" spans="7:9" x14ac:dyDescent="0.25">
      <c r="G287" s="8">
        <v>1.044678</v>
      </c>
      <c r="H287" s="8">
        <v>0.96570699999999998</v>
      </c>
      <c r="I287" s="8">
        <v>1.2742119999999999</v>
      </c>
    </row>
    <row r="288" spans="7:9" x14ac:dyDescent="0.25">
      <c r="G288" s="8">
        <v>1.3155030000000001</v>
      </c>
      <c r="H288" s="8">
        <v>0.96570699999999998</v>
      </c>
      <c r="I288" s="8">
        <v>1.2742119999999999</v>
      </c>
    </row>
    <row r="289" spans="7:9" x14ac:dyDescent="0.25">
      <c r="G289" s="8">
        <v>1.470305</v>
      </c>
      <c r="H289" s="8">
        <v>1.236218</v>
      </c>
      <c r="I289" s="8">
        <v>1.351456</v>
      </c>
    </row>
    <row r="290" spans="7:9" x14ac:dyDescent="0.25">
      <c r="G290" s="8">
        <v>1.663729</v>
      </c>
      <c r="H290" s="8">
        <v>1.0040150000000001</v>
      </c>
      <c r="I290" s="8">
        <v>1.351456</v>
      </c>
    </row>
    <row r="291" spans="7:9" x14ac:dyDescent="0.25">
      <c r="G291" s="8">
        <v>1.7411300000000001</v>
      </c>
      <c r="H291" s="8">
        <v>1.081259</v>
      </c>
      <c r="I291" s="8">
        <v>1.351456</v>
      </c>
    </row>
    <row r="292" spans="7:9" x14ac:dyDescent="0.25">
      <c r="G292" s="8">
        <v>1.779752</v>
      </c>
      <c r="H292" s="8">
        <v>1.9307859999999999</v>
      </c>
      <c r="I292" s="8">
        <v>1.3900779999999999</v>
      </c>
    </row>
    <row r="293" spans="7:9" x14ac:dyDescent="0.25">
      <c r="G293" s="8">
        <v>2.3989600000000002</v>
      </c>
      <c r="H293" s="8">
        <v>2.0466519999999999</v>
      </c>
      <c r="I293" s="8">
        <v>1.5059439999999999</v>
      </c>
    </row>
    <row r="294" spans="7:9" x14ac:dyDescent="0.25">
      <c r="G294" s="8">
        <v>2.4763609999999998</v>
      </c>
      <c r="H294" s="8">
        <v>1.19791</v>
      </c>
      <c r="I294" s="8">
        <v>1.62181</v>
      </c>
    </row>
    <row r="295" spans="7:9" x14ac:dyDescent="0.25">
      <c r="G295" s="8">
        <v>3.4822600000000001</v>
      </c>
      <c r="H295" s="8">
        <v>1.236532</v>
      </c>
      <c r="I295" s="8">
        <v>1.6604319999999999</v>
      </c>
    </row>
    <row r="296" spans="7:9" x14ac:dyDescent="0.25">
      <c r="G296" s="8">
        <v>3.7144629999999998</v>
      </c>
      <c r="H296" s="8">
        <v>1.5456650000000001</v>
      </c>
      <c r="I296" s="8">
        <v>1.737676</v>
      </c>
    </row>
    <row r="297" spans="7:9" x14ac:dyDescent="0.25">
      <c r="G297" s="8">
        <v>4.2947350000000002</v>
      </c>
      <c r="H297" s="8">
        <v>0.79018100000000002</v>
      </c>
      <c r="I297" s="8">
        <v>1.9692510000000001</v>
      </c>
    </row>
    <row r="298" spans="7:9" x14ac:dyDescent="0.25">
      <c r="G298" s="8">
        <v>4.7203619999999997</v>
      </c>
      <c r="H298" s="8">
        <v>0.79018100000000002</v>
      </c>
      <c r="I298" s="8">
        <v>2.2009829999999999</v>
      </c>
    </row>
    <row r="299" spans="7:9" x14ac:dyDescent="0.25">
      <c r="G299" s="8">
        <v>5.2233900000000002</v>
      </c>
      <c r="H299" s="8">
        <v>0.82974499999999995</v>
      </c>
      <c r="I299" s="8">
        <v>2.2782269999999998</v>
      </c>
    </row>
    <row r="300" spans="7:9" x14ac:dyDescent="0.25">
      <c r="G300" s="8">
        <v>5.3781920000000003</v>
      </c>
      <c r="H300" s="8">
        <v>0.82974499999999995</v>
      </c>
      <c r="I300" s="8">
        <v>2.2782269999999998</v>
      </c>
    </row>
    <row r="301" spans="7:9" x14ac:dyDescent="0.25">
      <c r="G301" s="8">
        <v>6.7324739999999998</v>
      </c>
      <c r="H301" s="8">
        <v>0.90871599999999997</v>
      </c>
      <c r="I301" s="8">
        <v>2.3940929999999998</v>
      </c>
    </row>
    <row r="302" spans="7:9" x14ac:dyDescent="0.25">
      <c r="G302" s="8">
        <v>9.6343049999999995</v>
      </c>
      <c r="H302" s="8">
        <v>0.94828000000000001</v>
      </c>
      <c r="I302" s="8">
        <v>2.587046</v>
      </c>
    </row>
    <row r="303" spans="7:9" x14ac:dyDescent="0.25">
      <c r="G303" s="8">
        <v>0.88861999999999997</v>
      </c>
      <c r="H303" s="8">
        <v>0.94828000000000001</v>
      </c>
      <c r="I303" s="8">
        <v>2.6642899999999998</v>
      </c>
    </row>
    <row r="304" spans="7:9" x14ac:dyDescent="0.25">
      <c r="G304" s="8">
        <v>0.88861999999999997</v>
      </c>
      <c r="H304" s="8">
        <v>0.94828000000000001</v>
      </c>
      <c r="I304" s="8">
        <v>2.6642899999999998</v>
      </c>
    </row>
    <row r="305" spans="7:9" x14ac:dyDescent="0.25">
      <c r="G305" s="8">
        <v>0.92724200000000001</v>
      </c>
      <c r="H305" s="8">
        <v>0.94828000000000001</v>
      </c>
      <c r="I305" s="8">
        <v>3.2820849999999999</v>
      </c>
    </row>
    <row r="306" spans="7:9" x14ac:dyDescent="0.25">
      <c r="G306" s="8">
        <v>0.92724200000000001</v>
      </c>
      <c r="H306" s="8">
        <v>0.98784400000000006</v>
      </c>
      <c r="I306" s="8">
        <v>3.3979509999999999</v>
      </c>
    </row>
    <row r="307" spans="7:9" x14ac:dyDescent="0.25">
      <c r="G307" s="8">
        <v>1.004486</v>
      </c>
      <c r="H307" s="8">
        <v>1.0272509999999999</v>
      </c>
      <c r="I307" s="8">
        <v>3.4751949999999998</v>
      </c>
    </row>
    <row r="308" spans="7:9" x14ac:dyDescent="0.25">
      <c r="G308" s="8">
        <v>1.0817300000000001</v>
      </c>
      <c r="H308" s="8">
        <v>1.0272509999999999</v>
      </c>
      <c r="I308" s="8">
        <v>5.1356270000000004</v>
      </c>
    </row>
    <row r="309" spans="7:9" x14ac:dyDescent="0.25">
      <c r="G309" s="8">
        <v>1.120352</v>
      </c>
      <c r="H309" s="8">
        <v>1.0272509999999999</v>
      </c>
      <c r="I309" s="8">
        <v>5.2901150000000001</v>
      </c>
    </row>
    <row r="310" spans="7:9" x14ac:dyDescent="0.25">
      <c r="G310" s="8">
        <v>1.1591309999999999</v>
      </c>
      <c r="H310" s="8">
        <v>1.1853499999999999</v>
      </c>
      <c r="I310" s="8">
        <v>0.85078299999999996</v>
      </c>
    </row>
    <row r="311" spans="7:9" x14ac:dyDescent="0.25">
      <c r="G311" s="8">
        <v>1.1591309999999999</v>
      </c>
      <c r="H311" s="8">
        <v>1.264321</v>
      </c>
      <c r="I311" s="8">
        <v>1.005428</v>
      </c>
    </row>
    <row r="312" spans="7:9" x14ac:dyDescent="0.25">
      <c r="G312" s="8">
        <v>1.1977530000000001</v>
      </c>
      <c r="H312" s="8">
        <v>1.3828560000000001</v>
      </c>
      <c r="I312" s="8">
        <v>1.0442070000000001</v>
      </c>
    </row>
    <row r="313" spans="7:9" x14ac:dyDescent="0.25">
      <c r="G313" s="8">
        <v>1.236375</v>
      </c>
      <c r="H313" s="8">
        <v>1.3828560000000001</v>
      </c>
      <c r="I313" s="8">
        <v>1.0442070000000001</v>
      </c>
    </row>
    <row r="314" spans="7:9" x14ac:dyDescent="0.25">
      <c r="G314" s="8">
        <v>1.3136190000000001</v>
      </c>
      <c r="H314" s="8">
        <v>1.5013909999999999</v>
      </c>
      <c r="I314" s="8">
        <v>1.082829</v>
      </c>
    </row>
    <row r="315" spans="7:9" x14ac:dyDescent="0.25">
      <c r="G315" s="8">
        <v>1.352241</v>
      </c>
      <c r="H315" s="8">
        <v>1.5013909999999999</v>
      </c>
      <c r="I315" s="8">
        <v>1.121451</v>
      </c>
    </row>
    <row r="316" spans="7:9" x14ac:dyDescent="0.25">
      <c r="G316" s="8">
        <v>1.352241</v>
      </c>
      <c r="H316" s="8">
        <v>1.580362</v>
      </c>
      <c r="I316" s="8">
        <v>1.121451</v>
      </c>
    </row>
    <row r="317" spans="7:9" x14ac:dyDescent="0.25">
      <c r="G317" s="8">
        <v>1.390863</v>
      </c>
      <c r="H317" s="8">
        <v>1.619926</v>
      </c>
      <c r="I317" s="8">
        <v>1.121451</v>
      </c>
    </row>
    <row r="318" spans="7:9" x14ac:dyDescent="0.25">
      <c r="G318" s="8">
        <v>1.506729</v>
      </c>
      <c r="H318" s="8">
        <v>1.619926</v>
      </c>
      <c r="I318" s="8">
        <v>1.1600729999999999</v>
      </c>
    </row>
    <row r="319" spans="7:9" x14ac:dyDescent="0.25">
      <c r="G319" s="8">
        <v>1.506729</v>
      </c>
      <c r="H319" s="8">
        <v>1.6594899999999999</v>
      </c>
      <c r="I319" s="8">
        <v>1.1600729999999999</v>
      </c>
    </row>
    <row r="320" spans="7:9" x14ac:dyDescent="0.25">
      <c r="G320" s="8">
        <v>1.6613739999999999</v>
      </c>
      <c r="H320" s="8">
        <v>2.0150950000000001</v>
      </c>
      <c r="I320" s="8">
        <v>1.237474</v>
      </c>
    </row>
    <row r="321" spans="7:9" x14ac:dyDescent="0.25">
      <c r="G321" s="8">
        <v>1.8158620000000001</v>
      </c>
      <c r="H321" s="8">
        <v>2.1336300000000001</v>
      </c>
      <c r="I321" s="8">
        <v>1.2760959999999999</v>
      </c>
    </row>
    <row r="322" spans="7:9" x14ac:dyDescent="0.25">
      <c r="G322" s="8">
        <v>2.2022390000000001</v>
      </c>
      <c r="H322" s="8">
        <v>2.1730369999999999</v>
      </c>
      <c r="I322" s="8">
        <v>1.353497</v>
      </c>
    </row>
    <row r="323" spans="7:9" x14ac:dyDescent="0.25">
      <c r="G323" s="8">
        <v>2.2794829999999999</v>
      </c>
      <c r="H323" s="8">
        <v>2.2915719999999999</v>
      </c>
      <c r="I323" s="8">
        <v>1.3921190000000001</v>
      </c>
    </row>
    <row r="324" spans="7:9" x14ac:dyDescent="0.25">
      <c r="G324" s="8">
        <v>2.395349</v>
      </c>
      <c r="H324" s="8">
        <v>2.568206</v>
      </c>
      <c r="I324" s="8">
        <v>1.3921190000000001</v>
      </c>
    </row>
    <row r="325" spans="7:9" x14ac:dyDescent="0.25">
      <c r="G325" s="8">
        <v>2.4339710000000001</v>
      </c>
      <c r="H325" s="8">
        <v>3.6350210000000001</v>
      </c>
      <c r="I325" s="8">
        <v>1.430898</v>
      </c>
    </row>
    <row r="326" spans="7:9" x14ac:dyDescent="0.25">
      <c r="G326" s="8">
        <v>2.588616</v>
      </c>
      <c r="I326" s="8">
        <v>1.4695199999999999</v>
      </c>
    </row>
    <row r="327" spans="7:9" x14ac:dyDescent="0.25">
      <c r="G327" s="8">
        <v>2.7044820000000001</v>
      </c>
      <c r="I327" s="8">
        <v>1.5081420000000001</v>
      </c>
    </row>
    <row r="328" spans="7:9" x14ac:dyDescent="0.25">
      <c r="G328" s="8">
        <v>3.8248340000000001</v>
      </c>
      <c r="I328" s="8">
        <v>1.5081420000000001</v>
      </c>
    </row>
    <row r="329" spans="7:9" x14ac:dyDescent="0.25">
      <c r="G329" s="8">
        <v>3.8248340000000001</v>
      </c>
      <c r="I329" s="8">
        <v>1.5855429999999999</v>
      </c>
    </row>
    <row r="330" spans="7:9" x14ac:dyDescent="0.25">
      <c r="G330" s="8">
        <v>3.9022350000000001</v>
      </c>
      <c r="I330" s="8">
        <v>1.6241650000000001</v>
      </c>
    </row>
    <row r="331" spans="7:9" x14ac:dyDescent="0.25">
      <c r="G331" s="8">
        <v>3.979479</v>
      </c>
      <c r="I331" s="8">
        <v>1.662944</v>
      </c>
    </row>
    <row r="332" spans="7:9" x14ac:dyDescent="0.25">
      <c r="G332" s="8">
        <v>4.095345</v>
      </c>
      <c r="I332" s="8">
        <v>1.7015659999999999</v>
      </c>
    </row>
    <row r="333" spans="7:9" x14ac:dyDescent="0.25">
      <c r="G333" s="8">
        <v>4.6748320000000003</v>
      </c>
      <c r="I333" s="8">
        <v>1.778967</v>
      </c>
    </row>
    <row r="334" spans="7:9" x14ac:dyDescent="0.25">
      <c r="G334" s="8">
        <v>5.2930979999999996</v>
      </c>
      <c r="I334" s="8">
        <v>1.8175889999999999</v>
      </c>
    </row>
    <row r="335" spans="7:9" x14ac:dyDescent="0.25">
      <c r="G335" s="8">
        <v>10.238441</v>
      </c>
      <c r="I335" s="8">
        <v>1.8562110000000001</v>
      </c>
    </row>
    <row r="336" spans="7:9" x14ac:dyDescent="0.25">
      <c r="G336" s="8">
        <v>0.81090499999999999</v>
      </c>
      <c r="I336" s="8">
        <v>1.894833</v>
      </c>
    </row>
    <row r="337" spans="7:9" x14ac:dyDescent="0.25">
      <c r="G337" s="8">
        <v>0.92677100000000001</v>
      </c>
      <c r="I337" s="8">
        <v>2.0496349999999999</v>
      </c>
    </row>
    <row r="338" spans="7:9" x14ac:dyDescent="0.25">
      <c r="G338" s="8">
        <v>0.96539299999999995</v>
      </c>
      <c r="I338" s="8">
        <v>2.1268790000000002</v>
      </c>
    </row>
    <row r="339" spans="7:9" x14ac:dyDescent="0.25">
      <c r="G339" s="8">
        <v>0.96539299999999995</v>
      </c>
      <c r="I339" s="8">
        <v>2.2042799999999998</v>
      </c>
    </row>
    <row r="340" spans="7:9" x14ac:dyDescent="0.25">
      <c r="G340" s="8">
        <v>1.081259</v>
      </c>
      <c r="I340" s="8">
        <v>2.242902</v>
      </c>
    </row>
    <row r="341" spans="7:9" x14ac:dyDescent="0.25">
      <c r="G341" s="8">
        <v>1.081259</v>
      </c>
      <c r="I341" s="8">
        <v>2.2816809999999998</v>
      </c>
    </row>
    <row r="342" spans="7:9" x14ac:dyDescent="0.25">
      <c r="G342" s="8">
        <v>1.081259</v>
      </c>
      <c r="I342" s="8">
        <v>2.4749479999999999</v>
      </c>
    </row>
    <row r="343" spans="7:9" x14ac:dyDescent="0.25">
      <c r="G343" s="8">
        <v>1.1198809999999999</v>
      </c>
      <c r="I343" s="8">
        <v>2.5137269999999998</v>
      </c>
    </row>
    <row r="344" spans="7:9" x14ac:dyDescent="0.25">
      <c r="G344" s="8">
        <v>1.1198809999999999</v>
      </c>
      <c r="I344" s="8">
        <v>2.7069939999999999</v>
      </c>
    </row>
    <row r="345" spans="7:9" x14ac:dyDescent="0.25">
      <c r="G345" s="8">
        <v>1.1198809999999999</v>
      </c>
      <c r="I345" s="8">
        <v>3.8672240000000002</v>
      </c>
    </row>
    <row r="346" spans="7:9" x14ac:dyDescent="0.25">
      <c r="G346" s="8">
        <v>1.1198809999999999</v>
      </c>
      <c r="I346" s="8">
        <v>3.9444680000000001</v>
      </c>
    </row>
    <row r="347" spans="7:9" x14ac:dyDescent="0.25">
      <c r="G347" s="8">
        <v>1.1198809999999999</v>
      </c>
      <c r="I347" s="8">
        <v>4.099113</v>
      </c>
    </row>
    <row r="348" spans="7:9" x14ac:dyDescent="0.25">
      <c r="G348" s="8">
        <v>1.1585030000000001</v>
      </c>
      <c r="I348" s="8">
        <v>4.2539150000000001</v>
      </c>
    </row>
    <row r="349" spans="7:9" x14ac:dyDescent="0.25">
      <c r="G349" s="8">
        <v>1.1585030000000001</v>
      </c>
      <c r="I349" s="8">
        <v>4.3311590000000004</v>
      </c>
    </row>
    <row r="350" spans="7:9" x14ac:dyDescent="0.25">
      <c r="G350" s="8">
        <v>1.2357469999999999</v>
      </c>
      <c r="I350" s="8">
        <v>4.8338729999999996</v>
      </c>
    </row>
    <row r="351" spans="7:9" x14ac:dyDescent="0.25">
      <c r="G351" s="8">
        <v>1.2357469999999999</v>
      </c>
      <c r="I351" s="8">
        <v>5.8394579999999996</v>
      </c>
    </row>
    <row r="352" spans="7:9" x14ac:dyDescent="0.25">
      <c r="G352" s="8">
        <v>1.3902350000000001</v>
      </c>
      <c r="I352" s="8">
        <v>8.1597609999999996</v>
      </c>
    </row>
    <row r="353" spans="7:9" x14ac:dyDescent="0.25">
      <c r="G353" s="8">
        <v>1.428857</v>
      </c>
      <c r="I353" s="8">
        <v>0.84952700000000003</v>
      </c>
    </row>
    <row r="354" spans="7:9" x14ac:dyDescent="0.25">
      <c r="G354" s="8">
        <v>1.467479</v>
      </c>
      <c r="I354" s="8">
        <v>0.84952700000000003</v>
      </c>
    </row>
    <row r="355" spans="7:9" x14ac:dyDescent="0.25">
      <c r="G355" s="8">
        <v>1.5061009999999999</v>
      </c>
      <c r="I355" s="8">
        <v>0.84952700000000003</v>
      </c>
    </row>
    <row r="356" spans="7:9" x14ac:dyDescent="0.25">
      <c r="G356" s="8">
        <v>1.5061009999999999</v>
      </c>
      <c r="I356" s="8">
        <v>0.84952700000000003</v>
      </c>
    </row>
    <row r="357" spans="7:9" x14ac:dyDescent="0.25">
      <c r="G357" s="8">
        <v>1.5061009999999999</v>
      </c>
      <c r="I357" s="8">
        <v>0.88814899999999997</v>
      </c>
    </row>
    <row r="358" spans="7:9" x14ac:dyDescent="0.25">
      <c r="G358" s="8">
        <v>1.583188</v>
      </c>
      <c r="I358" s="8">
        <v>0.92677100000000001</v>
      </c>
    </row>
    <row r="359" spans="7:9" x14ac:dyDescent="0.25">
      <c r="G359" s="8">
        <v>1.583188</v>
      </c>
      <c r="I359" s="8">
        <v>1.0040150000000001</v>
      </c>
    </row>
    <row r="360" spans="7:9" x14ac:dyDescent="0.25">
      <c r="G360" s="8">
        <v>1.62181</v>
      </c>
      <c r="I360" s="8">
        <v>1.042637</v>
      </c>
    </row>
    <row r="361" spans="7:9" x14ac:dyDescent="0.25">
      <c r="G361" s="8">
        <v>1.6604319999999999</v>
      </c>
      <c r="I361" s="8">
        <v>1.081259</v>
      </c>
    </row>
    <row r="362" spans="7:9" x14ac:dyDescent="0.25">
      <c r="G362" s="8">
        <v>1.737676</v>
      </c>
      <c r="I362" s="8">
        <v>1.081259</v>
      </c>
    </row>
    <row r="363" spans="7:9" x14ac:dyDescent="0.25">
      <c r="G363" s="8">
        <v>1.737676</v>
      </c>
      <c r="I363" s="8">
        <v>1.081259</v>
      </c>
    </row>
    <row r="364" spans="7:9" x14ac:dyDescent="0.25">
      <c r="G364" s="8">
        <v>1.737676</v>
      </c>
      <c r="I364" s="8">
        <v>1.081259</v>
      </c>
    </row>
    <row r="365" spans="7:9" x14ac:dyDescent="0.25">
      <c r="G365" s="8">
        <v>1.7762979999999999</v>
      </c>
      <c r="I365" s="8">
        <v>1.081259</v>
      </c>
    </row>
    <row r="366" spans="7:9" x14ac:dyDescent="0.25">
      <c r="G366" s="8">
        <v>1.853542</v>
      </c>
      <c r="I366" s="8">
        <v>1.1198809999999999</v>
      </c>
    </row>
    <row r="367" spans="7:9" x14ac:dyDescent="0.25">
      <c r="G367" s="8">
        <v>1.853542</v>
      </c>
      <c r="I367" s="8">
        <v>1.1585030000000001</v>
      </c>
    </row>
    <row r="368" spans="7:9" x14ac:dyDescent="0.25">
      <c r="G368" s="8">
        <v>1.892164</v>
      </c>
      <c r="I368" s="8">
        <v>1.197125</v>
      </c>
    </row>
    <row r="369" spans="7:9" x14ac:dyDescent="0.25">
      <c r="G369" s="8">
        <v>1.969408</v>
      </c>
      <c r="I369" s="8">
        <v>1.2357469999999999</v>
      </c>
    </row>
    <row r="370" spans="7:9" x14ac:dyDescent="0.25">
      <c r="G370" s="8">
        <v>2.0080300000000002</v>
      </c>
      <c r="I370" s="8">
        <v>1.2357469999999999</v>
      </c>
    </row>
    <row r="371" spans="7:9" x14ac:dyDescent="0.25">
      <c r="G371" s="8">
        <v>2.0080300000000002</v>
      </c>
      <c r="I371" s="8">
        <v>1.2357469999999999</v>
      </c>
    </row>
    <row r="372" spans="7:9" x14ac:dyDescent="0.25">
      <c r="G372" s="8">
        <v>2.0080300000000002</v>
      </c>
      <c r="I372" s="8">
        <v>1.2357469999999999</v>
      </c>
    </row>
    <row r="373" spans="7:9" x14ac:dyDescent="0.25">
      <c r="G373" s="8">
        <v>2.0466519999999999</v>
      </c>
      <c r="I373" s="8">
        <v>1.3900779999999999</v>
      </c>
    </row>
    <row r="374" spans="7:9" x14ac:dyDescent="0.25">
      <c r="G374" s="8">
        <v>2.0466519999999999</v>
      </c>
      <c r="I374" s="8">
        <v>1.4287000000000001</v>
      </c>
    </row>
    <row r="375" spans="7:9" x14ac:dyDescent="0.25">
      <c r="G375" s="8">
        <v>2.0852740000000001</v>
      </c>
      <c r="I375" s="8">
        <v>1.583188</v>
      </c>
    </row>
    <row r="376" spans="7:9" x14ac:dyDescent="0.25">
      <c r="G376" s="8">
        <v>2.1238959999999998</v>
      </c>
      <c r="I376" s="8">
        <v>1.6604319999999999</v>
      </c>
    </row>
    <row r="377" spans="7:9" x14ac:dyDescent="0.25">
      <c r="G377" s="8">
        <v>2.1625179999999999</v>
      </c>
      <c r="I377" s="8">
        <v>1.6990540000000001</v>
      </c>
    </row>
    <row r="378" spans="7:9" x14ac:dyDescent="0.25">
      <c r="G378" s="8">
        <v>2.2011400000000001</v>
      </c>
      <c r="I378" s="8">
        <v>1.6990540000000001</v>
      </c>
    </row>
    <row r="379" spans="7:9" x14ac:dyDescent="0.25">
      <c r="G379" s="8">
        <v>2.278384</v>
      </c>
      <c r="I379" s="8">
        <v>1.737676</v>
      </c>
    </row>
    <row r="380" spans="7:9" x14ac:dyDescent="0.25">
      <c r="G380" s="8">
        <v>2.39425</v>
      </c>
      <c r="I380" s="8">
        <v>1.7762979999999999</v>
      </c>
    </row>
    <row r="381" spans="7:9" x14ac:dyDescent="0.25">
      <c r="G381" s="8">
        <v>2.39425</v>
      </c>
      <c r="I381" s="8">
        <v>1.7762979999999999</v>
      </c>
    </row>
    <row r="382" spans="7:9" x14ac:dyDescent="0.25">
      <c r="G382" s="8">
        <v>2.4328720000000001</v>
      </c>
      <c r="I382" s="8">
        <v>1.8149200000000001</v>
      </c>
    </row>
    <row r="383" spans="7:9" x14ac:dyDescent="0.25">
      <c r="G383" s="8">
        <v>2.5487380000000002</v>
      </c>
      <c r="I383" s="8">
        <v>1.853542</v>
      </c>
    </row>
    <row r="384" spans="7:9" x14ac:dyDescent="0.25">
      <c r="G384" s="8">
        <v>2.5487380000000002</v>
      </c>
      <c r="I384" s="8">
        <v>1.892164</v>
      </c>
    </row>
    <row r="385" spans="7:9" x14ac:dyDescent="0.25">
      <c r="G385" s="8">
        <v>2.5873599999999999</v>
      </c>
      <c r="I385" s="8">
        <v>1.969408</v>
      </c>
    </row>
    <row r="386" spans="7:9" x14ac:dyDescent="0.25">
      <c r="G386" s="8">
        <v>2.780313</v>
      </c>
      <c r="I386" s="8">
        <v>2.3940929999999998</v>
      </c>
    </row>
    <row r="387" spans="7:9" x14ac:dyDescent="0.25">
      <c r="G387" s="8">
        <v>2.8189350000000002</v>
      </c>
      <c r="I387" s="8">
        <v>2.664447</v>
      </c>
    </row>
    <row r="388" spans="7:9" x14ac:dyDescent="0.25">
      <c r="G388" s="8">
        <v>2.8575569999999999</v>
      </c>
      <c r="I388" s="8">
        <v>2.8189350000000002</v>
      </c>
    </row>
    <row r="389" spans="7:9" x14ac:dyDescent="0.25">
      <c r="G389" s="8">
        <v>2.9348010000000002</v>
      </c>
      <c r="I389" s="8">
        <v>2.8189350000000002</v>
      </c>
    </row>
    <row r="390" spans="7:9" x14ac:dyDescent="0.25">
      <c r="G390" s="8">
        <v>2.9734229999999999</v>
      </c>
      <c r="I390" s="8">
        <v>2.9348010000000002</v>
      </c>
    </row>
    <row r="391" spans="7:9" x14ac:dyDescent="0.25">
      <c r="G391" s="8">
        <v>3.0506669999999998</v>
      </c>
      <c r="I391" s="8">
        <v>3.3981080000000001</v>
      </c>
    </row>
    <row r="392" spans="7:9" x14ac:dyDescent="0.25">
      <c r="G392" s="8">
        <v>3.1279110000000001</v>
      </c>
      <c r="I392" s="8">
        <v>4.1317690000000002</v>
      </c>
    </row>
    <row r="393" spans="7:9" x14ac:dyDescent="0.25">
      <c r="G393" s="8">
        <v>3.1665329999999998</v>
      </c>
      <c r="I393" s="8">
        <v>4.286257</v>
      </c>
    </row>
    <row r="394" spans="7:9" x14ac:dyDescent="0.25">
      <c r="G394" s="8">
        <v>3.2437770000000001</v>
      </c>
      <c r="I394" s="8">
        <v>4.9040520000000001</v>
      </c>
    </row>
    <row r="395" spans="7:9" x14ac:dyDescent="0.25">
      <c r="G395" s="8">
        <v>3.321021</v>
      </c>
      <c r="I395" s="8">
        <v>5.2516499999999997</v>
      </c>
    </row>
    <row r="396" spans="7:9" x14ac:dyDescent="0.25">
      <c r="G396" s="8">
        <v>3.3596430000000002</v>
      </c>
      <c r="I396" s="8">
        <v>5.4061380000000003</v>
      </c>
    </row>
    <row r="397" spans="7:9" x14ac:dyDescent="0.25">
      <c r="G397" s="8">
        <v>3.436887</v>
      </c>
      <c r="I397" s="8">
        <v>8.0319629999999993</v>
      </c>
    </row>
    <row r="398" spans="7:9" x14ac:dyDescent="0.25">
      <c r="G398" s="8">
        <v>3.5141309999999999</v>
      </c>
      <c r="I398" s="8">
        <v>10.85074</v>
      </c>
    </row>
    <row r="399" spans="7:9" x14ac:dyDescent="0.25">
      <c r="G399" s="8">
        <v>3.552753</v>
      </c>
      <c r="I399" s="8">
        <v>14.78956</v>
      </c>
    </row>
    <row r="400" spans="7:9" x14ac:dyDescent="0.25">
      <c r="G400" s="8">
        <v>3.552753</v>
      </c>
      <c r="I400" s="8">
        <v>0.81137599999999999</v>
      </c>
    </row>
    <row r="401" spans="7:9" x14ac:dyDescent="0.25">
      <c r="G401" s="8">
        <v>3.552753</v>
      </c>
      <c r="I401" s="8">
        <v>0.81137599999999999</v>
      </c>
    </row>
    <row r="402" spans="7:9" x14ac:dyDescent="0.25">
      <c r="G402" s="8">
        <v>3.5913750000000002</v>
      </c>
      <c r="I402" s="8">
        <v>0.84999800000000003</v>
      </c>
    </row>
    <row r="403" spans="7:9" x14ac:dyDescent="0.25">
      <c r="G403" s="8">
        <v>3.6298400000000002</v>
      </c>
      <c r="I403" s="8">
        <v>0.92724200000000001</v>
      </c>
    </row>
    <row r="404" spans="7:9" x14ac:dyDescent="0.25">
      <c r="G404" s="8">
        <v>3.6298400000000002</v>
      </c>
      <c r="I404" s="8">
        <v>0.92724200000000001</v>
      </c>
    </row>
    <row r="405" spans="7:9" x14ac:dyDescent="0.25">
      <c r="G405" s="8">
        <v>3.7457060000000002</v>
      </c>
      <c r="I405" s="8">
        <v>0.96586399999999994</v>
      </c>
    </row>
    <row r="406" spans="7:9" x14ac:dyDescent="0.25">
      <c r="G406" s="8">
        <v>3.9388160000000001</v>
      </c>
      <c r="I406" s="8">
        <v>0.96586399999999994</v>
      </c>
    </row>
    <row r="407" spans="7:9" x14ac:dyDescent="0.25">
      <c r="G407" s="8">
        <v>3.9774379999999998</v>
      </c>
      <c r="I407" s="8">
        <v>0.96586399999999994</v>
      </c>
    </row>
    <row r="408" spans="7:9" x14ac:dyDescent="0.25">
      <c r="G408" s="8">
        <v>4.0546819999999997</v>
      </c>
      <c r="I408" s="8">
        <v>1.004486</v>
      </c>
    </row>
    <row r="409" spans="7:9" x14ac:dyDescent="0.25">
      <c r="G409" s="8">
        <v>4.131926</v>
      </c>
      <c r="I409" s="8">
        <v>1.004486</v>
      </c>
    </row>
    <row r="410" spans="7:9" x14ac:dyDescent="0.25">
      <c r="G410" s="8">
        <v>4.5567679999999999</v>
      </c>
      <c r="I410" s="8">
        <v>1.0431079999999999</v>
      </c>
    </row>
    <row r="411" spans="7:9" x14ac:dyDescent="0.25">
      <c r="G411" s="8">
        <v>4.5567679999999999</v>
      </c>
      <c r="I411" s="8">
        <v>1.0817300000000001</v>
      </c>
    </row>
    <row r="412" spans="7:9" x14ac:dyDescent="0.25">
      <c r="G412" s="8">
        <v>4.7497210000000001</v>
      </c>
      <c r="I412" s="8">
        <v>1.120352</v>
      </c>
    </row>
    <row r="413" spans="7:9" x14ac:dyDescent="0.25">
      <c r="G413" s="8">
        <v>4.8655869999999997</v>
      </c>
      <c r="I413" s="8">
        <v>1.120352</v>
      </c>
    </row>
    <row r="414" spans="7:9" x14ac:dyDescent="0.25">
      <c r="G414" s="8">
        <v>4.9042089999999998</v>
      </c>
      <c r="I414" s="8">
        <v>1.120352</v>
      </c>
    </row>
    <row r="415" spans="7:9" x14ac:dyDescent="0.25">
      <c r="G415" s="8">
        <v>4.9814530000000001</v>
      </c>
      <c r="I415" s="8">
        <v>1.1589739999999999</v>
      </c>
    </row>
    <row r="416" spans="7:9" x14ac:dyDescent="0.25">
      <c r="G416" s="8">
        <v>5.5221609999999997</v>
      </c>
      <c r="I416" s="8">
        <v>1.1589739999999999</v>
      </c>
    </row>
    <row r="417" spans="7:9" x14ac:dyDescent="0.25">
      <c r="G417" s="8">
        <v>5.6380270000000001</v>
      </c>
      <c r="I417" s="8">
        <v>1.1975960000000001</v>
      </c>
    </row>
    <row r="418" spans="7:9" x14ac:dyDescent="0.25">
      <c r="G418" s="8">
        <v>6.1399559999999997</v>
      </c>
      <c r="I418" s="8">
        <v>1.236218</v>
      </c>
    </row>
    <row r="419" spans="7:9" x14ac:dyDescent="0.25">
      <c r="G419" s="8">
        <v>6.3330659999999996</v>
      </c>
      <c r="I419" s="8">
        <v>1.236218</v>
      </c>
    </row>
    <row r="420" spans="7:9" x14ac:dyDescent="0.25">
      <c r="G420" s="8">
        <v>6.41031</v>
      </c>
      <c r="I420" s="8">
        <v>1.236218</v>
      </c>
    </row>
    <row r="421" spans="7:9" x14ac:dyDescent="0.25">
      <c r="G421" s="8">
        <v>6.9894829999999999</v>
      </c>
      <c r="I421" s="8">
        <v>1.27484</v>
      </c>
    </row>
    <row r="422" spans="7:9" x14ac:dyDescent="0.25">
      <c r="G422" s="8">
        <v>7.4143249999999998</v>
      </c>
      <c r="I422" s="8">
        <v>1.3134619999999999</v>
      </c>
    </row>
    <row r="423" spans="7:9" x14ac:dyDescent="0.25">
      <c r="G423" s="8">
        <v>7.6074349999999997</v>
      </c>
      <c r="I423" s="8">
        <v>1.3134619999999999</v>
      </c>
    </row>
    <row r="424" spans="7:9" x14ac:dyDescent="0.25">
      <c r="G424" s="8">
        <v>8.5342059999999993</v>
      </c>
      <c r="I424" s="8">
        <v>1.352241</v>
      </c>
    </row>
    <row r="425" spans="7:9" x14ac:dyDescent="0.25">
      <c r="G425" s="8">
        <v>9.2678670000000007</v>
      </c>
      <c r="I425" s="8">
        <v>1.390863</v>
      </c>
    </row>
    <row r="426" spans="7:9" x14ac:dyDescent="0.25">
      <c r="G426" s="8">
        <v>11.160031</v>
      </c>
      <c r="I426" s="8">
        <v>1.4681070000000001</v>
      </c>
    </row>
    <row r="427" spans="7:9" x14ac:dyDescent="0.25">
      <c r="G427" s="8">
        <v>11.970936</v>
      </c>
      <c r="I427" s="8">
        <v>1.4681070000000001</v>
      </c>
    </row>
    <row r="428" spans="7:9" x14ac:dyDescent="0.25">
      <c r="G428" s="8">
        <v>14.674162000000001</v>
      </c>
      <c r="I428" s="8">
        <v>1.506729</v>
      </c>
    </row>
    <row r="429" spans="7:9" x14ac:dyDescent="0.25">
      <c r="G429" s="8">
        <v>0.81106199999999995</v>
      </c>
      <c r="I429" s="8">
        <v>1.506729</v>
      </c>
    </row>
    <row r="430" spans="7:9" x14ac:dyDescent="0.25">
      <c r="G430" s="8">
        <v>0.81106199999999995</v>
      </c>
      <c r="I430" s="8">
        <v>1.506729</v>
      </c>
    </row>
    <row r="431" spans="7:9" x14ac:dyDescent="0.25">
      <c r="G431" s="8">
        <v>0.88830600000000004</v>
      </c>
      <c r="I431" s="8">
        <v>1.5453509999999999</v>
      </c>
    </row>
    <row r="432" spans="7:9" x14ac:dyDescent="0.25">
      <c r="G432" s="8">
        <v>0.92692799999999997</v>
      </c>
      <c r="I432" s="8">
        <v>1.622595</v>
      </c>
    </row>
    <row r="433" spans="7:9" x14ac:dyDescent="0.25">
      <c r="G433" s="8">
        <v>0.92692799999999997</v>
      </c>
      <c r="I433" s="8">
        <v>1.6612169999999999</v>
      </c>
    </row>
    <row r="434" spans="7:9" x14ac:dyDescent="0.25">
      <c r="G434" s="8">
        <v>1.0041720000000001</v>
      </c>
      <c r="I434" s="8">
        <v>1.6612169999999999</v>
      </c>
    </row>
    <row r="435" spans="7:9" x14ac:dyDescent="0.25">
      <c r="G435" s="8">
        <v>1.042794</v>
      </c>
      <c r="I435" s="8">
        <v>1.6998390000000001</v>
      </c>
    </row>
    <row r="436" spans="7:9" x14ac:dyDescent="0.25">
      <c r="G436" s="8">
        <v>1.042794</v>
      </c>
      <c r="I436" s="8">
        <v>1.6998390000000001</v>
      </c>
    </row>
    <row r="437" spans="7:9" x14ac:dyDescent="0.25">
      <c r="G437" s="8">
        <v>1.0814159999999999</v>
      </c>
      <c r="I437" s="8">
        <v>1.738461</v>
      </c>
    </row>
    <row r="438" spans="7:9" x14ac:dyDescent="0.25">
      <c r="G438" s="8">
        <v>1.0814159999999999</v>
      </c>
      <c r="I438" s="8">
        <v>1.893106</v>
      </c>
    </row>
    <row r="439" spans="7:9" x14ac:dyDescent="0.25">
      <c r="G439" s="8">
        <v>1.0814159999999999</v>
      </c>
      <c r="I439" s="8">
        <v>1.9317279999999999</v>
      </c>
    </row>
    <row r="440" spans="7:9" x14ac:dyDescent="0.25">
      <c r="G440" s="8">
        <v>1.0814159999999999</v>
      </c>
      <c r="I440" s="8">
        <v>1.97035</v>
      </c>
    </row>
    <row r="441" spans="7:9" x14ac:dyDescent="0.25">
      <c r="G441" s="8">
        <v>1.1200380000000001</v>
      </c>
      <c r="I441" s="8">
        <v>1.97035</v>
      </c>
    </row>
    <row r="442" spans="7:9" x14ac:dyDescent="0.25">
      <c r="G442" s="8">
        <v>1.15866</v>
      </c>
      <c r="I442" s="8">
        <v>1.97035</v>
      </c>
    </row>
    <row r="443" spans="7:9" x14ac:dyDescent="0.25">
      <c r="G443" s="8">
        <v>1.15866</v>
      </c>
      <c r="I443" s="8">
        <v>2.008972</v>
      </c>
    </row>
    <row r="444" spans="7:9" x14ac:dyDescent="0.25">
      <c r="G444" s="8">
        <v>1.197282</v>
      </c>
      <c r="I444" s="8">
        <v>2.008972</v>
      </c>
    </row>
    <row r="445" spans="7:9" x14ac:dyDescent="0.25">
      <c r="G445" s="8">
        <v>1.274526</v>
      </c>
      <c r="I445" s="8">
        <v>2.0475940000000001</v>
      </c>
    </row>
    <row r="446" spans="7:9" x14ac:dyDescent="0.25">
      <c r="G446" s="8">
        <v>1.274526</v>
      </c>
      <c r="I446" s="8">
        <v>2.0475940000000001</v>
      </c>
    </row>
    <row r="447" spans="7:9" x14ac:dyDescent="0.25">
      <c r="G447" s="8">
        <v>1.274526</v>
      </c>
      <c r="I447" s="8">
        <v>2.0475940000000001</v>
      </c>
    </row>
    <row r="448" spans="7:9" x14ac:dyDescent="0.25">
      <c r="G448" s="8">
        <v>1.274526</v>
      </c>
      <c r="I448" s="8">
        <v>2.0862159999999998</v>
      </c>
    </row>
    <row r="449" spans="7:9" x14ac:dyDescent="0.25">
      <c r="G449" s="8">
        <v>1.3517699999999999</v>
      </c>
      <c r="I449" s="8">
        <v>2.0862159999999998</v>
      </c>
    </row>
    <row r="450" spans="7:9" x14ac:dyDescent="0.25">
      <c r="G450" s="8">
        <v>1.3517699999999999</v>
      </c>
      <c r="I450" s="8">
        <v>2.124838</v>
      </c>
    </row>
    <row r="451" spans="7:9" x14ac:dyDescent="0.25">
      <c r="G451" s="8">
        <v>1.429014</v>
      </c>
      <c r="I451" s="8">
        <v>2.124838</v>
      </c>
    </row>
    <row r="452" spans="7:9" x14ac:dyDescent="0.25">
      <c r="G452" s="8">
        <v>1.429014</v>
      </c>
      <c r="I452" s="8">
        <v>2.124838</v>
      </c>
    </row>
    <row r="453" spans="7:9" x14ac:dyDescent="0.25">
      <c r="G453" s="8">
        <v>1.5062580000000001</v>
      </c>
      <c r="I453" s="8">
        <v>2.2020819999999999</v>
      </c>
    </row>
    <row r="454" spans="7:9" x14ac:dyDescent="0.25">
      <c r="G454" s="8">
        <v>1.54488</v>
      </c>
      <c r="I454" s="8">
        <v>2.240704</v>
      </c>
    </row>
    <row r="455" spans="7:9" x14ac:dyDescent="0.25">
      <c r="G455" s="8">
        <v>1.54488</v>
      </c>
      <c r="I455" s="8">
        <v>2.2793260000000002</v>
      </c>
    </row>
    <row r="456" spans="7:9" x14ac:dyDescent="0.25">
      <c r="G456" s="8">
        <v>1.583502</v>
      </c>
      <c r="I456" s="8">
        <v>2.395349</v>
      </c>
    </row>
    <row r="457" spans="7:9" x14ac:dyDescent="0.25">
      <c r="G457" s="8">
        <v>1.583502</v>
      </c>
      <c r="I457" s="8">
        <v>2.5498370000000001</v>
      </c>
    </row>
    <row r="458" spans="7:9" x14ac:dyDescent="0.25">
      <c r="G458" s="8">
        <v>1.6221239999999999</v>
      </c>
      <c r="I458" s="8">
        <v>2.627081</v>
      </c>
    </row>
    <row r="459" spans="7:9" x14ac:dyDescent="0.25">
      <c r="G459" s="8">
        <v>1.6607460000000001</v>
      </c>
      <c r="I459" s="8">
        <v>2.6657030000000002</v>
      </c>
    </row>
    <row r="460" spans="7:9" x14ac:dyDescent="0.25">
      <c r="G460" s="8">
        <v>1.699368</v>
      </c>
      <c r="I460" s="8">
        <v>2.8201909999999999</v>
      </c>
    </row>
    <row r="461" spans="7:9" x14ac:dyDescent="0.25">
      <c r="G461" s="8">
        <v>1.699368</v>
      </c>
      <c r="I461" s="8">
        <v>2.858813</v>
      </c>
    </row>
    <row r="462" spans="7:9" x14ac:dyDescent="0.25">
      <c r="G462" s="8">
        <v>1.699368</v>
      </c>
      <c r="I462" s="8">
        <v>3.0907019999999998</v>
      </c>
    </row>
    <row r="463" spans="7:9" x14ac:dyDescent="0.25">
      <c r="G463" s="8">
        <v>1.7379899999999999</v>
      </c>
      <c r="I463" s="8">
        <v>3.24519</v>
      </c>
    </row>
    <row r="464" spans="7:9" x14ac:dyDescent="0.25">
      <c r="G464" s="8">
        <v>1.815234</v>
      </c>
      <c r="I464" s="8">
        <v>3.3996780000000002</v>
      </c>
    </row>
    <row r="465" spans="7:9" x14ac:dyDescent="0.25">
      <c r="G465" s="8">
        <v>1.815234</v>
      </c>
      <c r="I465" s="8">
        <v>3.5543230000000001</v>
      </c>
    </row>
    <row r="466" spans="7:9" x14ac:dyDescent="0.25">
      <c r="G466" s="8">
        <v>1.8538559999999999</v>
      </c>
      <c r="I466" s="8">
        <v>3.6701890000000001</v>
      </c>
    </row>
    <row r="467" spans="7:9" x14ac:dyDescent="0.25">
      <c r="G467" s="8">
        <v>1.8924780000000001</v>
      </c>
      <c r="I467" s="8">
        <v>3.7088109999999999</v>
      </c>
    </row>
    <row r="468" spans="7:9" x14ac:dyDescent="0.25">
      <c r="G468" s="8">
        <v>1.9311</v>
      </c>
      <c r="I468" s="8">
        <v>3.7860550000000002</v>
      </c>
    </row>
    <row r="469" spans="7:9" x14ac:dyDescent="0.25">
      <c r="G469" s="8">
        <v>1.9311</v>
      </c>
      <c r="I469" s="8">
        <v>3.9019210000000002</v>
      </c>
    </row>
    <row r="470" spans="7:9" x14ac:dyDescent="0.25">
      <c r="G470" s="8">
        <v>1.969722</v>
      </c>
      <c r="I470" s="8">
        <v>4.1338100000000004</v>
      </c>
    </row>
    <row r="471" spans="7:9" x14ac:dyDescent="0.25">
      <c r="G471" s="8">
        <v>2.0469659999999998</v>
      </c>
      <c r="I471" s="8">
        <v>4.2110539999999999</v>
      </c>
    </row>
    <row r="472" spans="7:9" x14ac:dyDescent="0.25">
      <c r="G472" s="8">
        <v>2.085588</v>
      </c>
      <c r="I472" s="8">
        <v>4.4427859999999999</v>
      </c>
    </row>
    <row r="473" spans="7:9" x14ac:dyDescent="0.25">
      <c r="G473" s="8">
        <v>2.1242100000000002</v>
      </c>
      <c r="I473" s="8">
        <v>4.4427859999999999</v>
      </c>
    </row>
    <row r="474" spans="7:9" x14ac:dyDescent="0.25">
      <c r="G474" s="8">
        <v>2.2786979999999999</v>
      </c>
      <c r="I474" s="8">
        <v>6.0267590000000002</v>
      </c>
    </row>
    <row r="475" spans="7:9" x14ac:dyDescent="0.25">
      <c r="G475" s="8">
        <v>2.3559420000000002</v>
      </c>
      <c r="I475" s="8">
        <v>6.5290020000000002</v>
      </c>
    </row>
    <row r="476" spans="7:9" x14ac:dyDescent="0.25">
      <c r="G476" s="8">
        <v>2.3559420000000002</v>
      </c>
      <c r="I476" s="8">
        <v>6.7222689999999998</v>
      </c>
    </row>
    <row r="477" spans="7:9" x14ac:dyDescent="0.25">
      <c r="G477" s="8">
        <v>2.3559420000000002</v>
      </c>
      <c r="I477" s="8">
        <v>8.3062419999999992</v>
      </c>
    </row>
    <row r="478" spans="7:9" x14ac:dyDescent="0.25">
      <c r="G478" s="8">
        <v>2.5104299999999999</v>
      </c>
      <c r="I478" s="8">
        <v>8.3834859999999995</v>
      </c>
    </row>
    <row r="479" spans="7:9" x14ac:dyDescent="0.25">
      <c r="G479" s="8">
        <v>2.5876739999999998</v>
      </c>
      <c r="I479" s="8">
        <v>8.499352</v>
      </c>
    </row>
    <row r="480" spans="7:9" x14ac:dyDescent="0.25">
      <c r="G480" s="8">
        <v>2.626296</v>
      </c>
      <c r="I480" s="8">
        <v>9.2334840000000007</v>
      </c>
    </row>
    <row r="481" spans="7:9" x14ac:dyDescent="0.25">
      <c r="G481" s="8">
        <v>2.6649180000000001</v>
      </c>
      <c r="I481" s="8">
        <v>12.208159999999999</v>
      </c>
    </row>
    <row r="482" spans="7:9" x14ac:dyDescent="0.25">
      <c r="G482" s="8">
        <v>2.6649180000000001</v>
      </c>
      <c r="I482" s="8">
        <v>0.81121900000000002</v>
      </c>
    </row>
    <row r="483" spans="7:9" x14ac:dyDescent="0.25">
      <c r="G483" s="8">
        <v>2.7035399999999998</v>
      </c>
      <c r="I483" s="8">
        <v>0.84984099999999996</v>
      </c>
    </row>
    <row r="484" spans="7:9" x14ac:dyDescent="0.25">
      <c r="G484" s="8">
        <v>2.742162</v>
      </c>
      <c r="I484" s="8">
        <v>0.888463</v>
      </c>
    </row>
    <row r="485" spans="7:9" x14ac:dyDescent="0.25">
      <c r="G485" s="8">
        <v>2.7807840000000001</v>
      </c>
      <c r="I485" s="8">
        <v>0.92708500000000005</v>
      </c>
    </row>
    <row r="486" spans="7:9" x14ac:dyDescent="0.25">
      <c r="G486" s="8">
        <v>2.7807840000000001</v>
      </c>
      <c r="I486" s="8">
        <v>0.92708500000000005</v>
      </c>
    </row>
    <row r="487" spans="7:9" x14ac:dyDescent="0.25">
      <c r="G487" s="8">
        <v>2.7807840000000001</v>
      </c>
      <c r="I487" s="8">
        <v>0.96570699999999998</v>
      </c>
    </row>
    <row r="488" spans="7:9" x14ac:dyDescent="0.25">
      <c r="G488" s="8">
        <v>2.8194059999999999</v>
      </c>
      <c r="I488" s="8">
        <v>1.1201950000000001</v>
      </c>
    </row>
    <row r="489" spans="7:9" x14ac:dyDescent="0.25">
      <c r="G489" s="8">
        <v>2.8966500000000002</v>
      </c>
      <c r="I489" s="8">
        <v>1.3133049999999999</v>
      </c>
    </row>
    <row r="490" spans="7:9" x14ac:dyDescent="0.25">
      <c r="G490" s="8">
        <v>3.0125160000000002</v>
      </c>
      <c r="I490" s="8">
        <v>1.3519270000000001</v>
      </c>
    </row>
    <row r="491" spans="7:9" x14ac:dyDescent="0.25">
      <c r="G491" s="8">
        <v>3.0511379999999999</v>
      </c>
      <c r="I491" s="8">
        <v>1.66106</v>
      </c>
    </row>
    <row r="492" spans="7:9" x14ac:dyDescent="0.25">
      <c r="G492" s="8">
        <v>3.1283820000000002</v>
      </c>
      <c r="I492" s="8">
        <v>1.7383040000000001</v>
      </c>
    </row>
    <row r="493" spans="7:9" x14ac:dyDescent="0.25">
      <c r="G493" s="8">
        <v>3.1283820000000002</v>
      </c>
      <c r="I493" s="8">
        <v>1.8155479999999999</v>
      </c>
    </row>
    <row r="494" spans="7:9" x14ac:dyDescent="0.25">
      <c r="G494" s="8">
        <v>3.1670039999999999</v>
      </c>
      <c r="I494" s="8">
        <v>2.0472800000000002</v>
      </c>
    </row>
    <row r="495" spans="7:9" x14ac:dyDescent="0.25">
      <c r="G495" s="8">
        <v>3.1670039999999999</v>
      </c>
      <c r="I495" s="8">
        <v>2.5495230000000002</v>
      </c>
    </row>
    <row r="496" spans="7:9" x14ac:dyDescent="0.25">
      <c r="G496" s="8">
        <v>3.28287</v>
      </c>
      <c r="I496" s="8">
        <v>3.553852</v>
      </c>
    </row>
    <row r="497" spans="7:9" x14ac:dyDescent="0.25">
      <c r="G497" s="8">
        <v>3.514602</v>
      </c>
      <c r="I497" s="8">
        <v>5.4852660000000002</v>
      </c>
    </row>
    <row r="498" spans="7:9" x14ac:dyDescent="0.25">
      <c r="G498" s="8">
        <v>3.630468</v>
      </c>
      <c r="I498" s="8">
        <v>5.5625099999999996</v>
      </c>
    </row>
    <row r="499" spans="7:9" x14ac:dyDescent="0.25">
      <c r="G499" s="8">
        <v>3.7077119999999999</v>
      </c>
      <c r="I499" s="8">
        <v>12.052110000000001</v>
      </c>
    </row>
    <row r="500" spans="7:9" x14ac:dyDescent="0.25">
      <c r="G500" s="8">
        <v>3.7463340000000001</v>
      </c>
      <c r="I500" s="8">
        <v>0.96602100000000002</v>
      </c>
    </row>
    <row r="501" spans="7:9" x14ac:dyDescent="0.25">
      <c r="G501" s="8">
        <v>3.8622000000000001</v>
      </c>
      <c r="I501" s="8">
        <v>0.96602100000000002</v>
      </c>
    </row>
    <row r="502" spans="7:9" x14ac:dyDescent="0.25">
      <c r="G502" s="8">
        <v>3.9008219999999998</v>
      </c>
      <c r="I502" s="8">
        <v>1.0434220000000001</v>
      </c>
    </row>
    <row r="503" spans="7:9" x14ac:dyDescent="0.25">
      <c r="G503" s="8">
        <v>3.9394439999999999</v>
      </c>
      <c r="I503" s="8">
        <v>1.082044</v>
      </c>
    </row>
    <row r="504" spans="7:9" x14ac:dyDescent="0.25">
      <c r="G504" s="8">
        <v>4.0166880000000003</v>
      </c>
      <c r="I504" s="8">
        <v>1.352555</v>
      </c>
    </row>
    <row r="505" spans="7:9" x14ac:dyDescent="0.25">
      <c r="G505" s="8">
        <v>4.0939319999999997</v>
      </c>
      <c r="I505" s="8">
        <v>1.468421</v>
      </c>
    </row>
    <row r="506" spans="7:9" x14ac:dyDescent="0.25">
      <c r="G506" s="8">
        <v>4.3641290000000001</v>
      </c>
      <c r="I506" s="8">
        <v>1.5070429999999999</v>
      </c>
    </row>
    <row r="507" spans="7:9" x14ac:dyDescent="0.25">
      <c r="G507" s="8">
        <v>4.6731049999999996</v>
      </c>
      <c r="I507" s="8">
        <v>1.545822</v>
      </c>
    </row>
    <row r="508" spans="7:9" x14ac:dyDescent="0.25">
      <c r="G508" s="8">
        <v>6.4110950000000004</v>
      </c>
      <c r="I508" s="8">
        <v>1.545822</v>
      </c>
    </row>
    <row r="509" spans="7:9" x14ac:dyDescent="0.25">
      <c r="G509" s="8">
        <v>7.2994009999999996</v>
      </c>
      <c r="I509" s="8">
        <v>1.6230659999999999</v>
      </c>
    </row>
    <row r="510" spans="7:9" x14ac:dyDescent="0.25">
      <c r="G510" s="8">
        <v>8.7670370000000002</v>
      </c>
      <c r="I510" s="8">
        <v>1.70031</v>
      </c>
    </row>
    <row r="511" spans="7:9" x14ac:dyDescent="0.25">
      <c r="G511" s="8">
        <v>0.92708500000000005</v>
      </c>
      <c r="I511" s="8">
        <v>2.3185760000000002</v>
      </c>
    </row>
    <row r="512" spans="7:9" x14ac:dyDescent="0.25">
      <c r="G512" s="8">
        <v>0.96570699999999998</v>
      </c>
      <c r="I512" s="8">
        <v>2.434599</v>
      </c>
    </row>
    <row r="513" spans="7:9" x14ac:dyDescent="0.25">
      <c r="G513" s="8">
        <v>1.004329</v>
      </c>
      <c r="I513" s="8">
        <v>2.7823540000000002</v>
      </c>
    </row>
    <row r="514" spans="7:9" x14ac:dyDescent="0.25">
      <c r="G514" s="8">
        <v>1.042951</v>
      </c>
      <c r="I514" s="8">
        <v>4.5600649999999998</v>
      </c>
    </row>
    <row r="515" spans="7:9" x14ac:dyDescent="0.25">
      <c r="G515" s="8">
        <v>1.0815729999999999</v>
      </c>
      <c r="I515" s="8">
        <v>5.3714409999999999</v>
      </c>
    </row>
    <row r="516" spans="7:9" x14ac:dyDescent="0.25">
      <c r="G516" s="8">
        <v>1.1201950000000001</v>
      </c>
      <c r="I516" s="8">
        <v>0.92708500000000005</v>
      </c>
    </row>
    <row r="517" spans="7:9" x14ac:dyDescent="0.25">
      <c r="G517" s="8">
        <v>1.1974389999999999</v>
      </c>
      <c r="I517" s="8">
        <v>1.004329</v>
      </c>
    </row>
    <row r="518" spans="7:9" x14ac:dyDescent="0.25">
      <c r="G518" s="8">
        <v>1.2360610000000001</v>
      </c>
      <c r="I518" s="8">
        <v>1.042951</v>
      </c>
    </row>
    <row r="519" spans="7:9" x14ac:dyDescent="0.25">
      <c r="G519" s="8">
        <v>1.2360610000000001</v>
      </c>
      <c r="I519" s="8">
        <v>1.1201950000000001</v>
      </c>
    </row>
    <row r="520" spans="7:9" x14ac:dyDescent="0.25">
      <c r="G520" s="8">
        <v>1.27484</v>
      </c>
      <c r="I520" s="8">
        <v>1.4293279999999999</v>
      </c>
    </row>
    <row r="521" spans="7:9" x14ac:dyDescent="0.25">
      <c r="G521" s="8">
        <v>1.3134619999999999</v>
      </c>
      <c r="I521" s="8">
        <v>1.4679500000000001</v>
      </c>
    </row>
    <row r="522" spans="7:9" x14ac:dyDescent="0.25">
      <c r="G522" s="8">
        <v>1.3520840000000001</v>
      </c>
      <c r="I522" s="8">
        <v>1.4679500000000001</v>
      </c>
    </row>
    <row r="523" spans="7:9" x14ac:dyDescent="0.25">
      <c r="G523" s="8">
        <v>1.3520840000000001</v>
      </c>
      <c r="I523" s="8">
        <v>1.506572</v>
      </c>
    </row>
    <row r="524" spans="7:9" x14ac:dyDescent="0.25">
      <c r="G524" s="8">
        <v>1.390706</v>
      </c>
      <c r="I524" s="8">
        <v>1.8155479999999999</v>
      </c>
    </row>
    <row r="525" spans="7:9" x14ac:dyDescent="0.25">
      <c r="G525" s="8">
        <v>1.390706</v>
      </c>
      <c r="I525" s="8">
        <v>1.892792</v>
      </c>
    </row>
    <row r="526" spans="7:9" x14ac:dyDescent="0.25">
      <c r="G526" s="8">
        <v>1.506572</v>
      </c>
      <c r="I526" s="8">
        <v>1.9700359999999999</v>
      </c>
    </row>
    <row r="527" spans="7:9" x14ac:dyDescent="0.25">
      <c r="G527" s="8">
        <v>1.506572</v>
      </c>
      <c r="I527" s="8">
        <v>2.2403900000000001</v>
      </c>
    </row>
    <row r="528" spans="7:9" x14ac:dyDescent="0.25">
      <c r="G528" s="8">
        <v>1.545194</v>
      </c>
      <c r="I528" s="8">
        <v>2.7426330000000001</v>
      </c>
    </row>
    <row r="529" spans="7:9" x14ac:dyDescent="0.25">
      <c r="G529" s="8">
        <v>1.5838159999999999</v>
      </c>
      <c r="I529" s="8">
        <v>2.7426330000000001</v>
      </c>
    </row>
    <row r="530" spans="7:9" x14ac:dyDescent="0.25">
      <c r="G530" s="8">
        <v>1.622438</v>
      </c>
      <c r="I530" s="8">
        <v>2.819877</v>
      </c>
    </row>
    <row r="531" spans="7:9" x14ac:dyDescent="0.25">
      <c r="G531" s="8">
        <v>1.66106</v>
      </c>
      <c r="I531" s="8">
        <v>2.819877</v>
      </c>
    </row>
    <row r="532" spans="7:9" x14ac:dyDescent="0.25">
      <c r="G532" s="8">
        <v>1.7383040000000001</v>
      </c>
      <c r="I532" s="8">
        <v>3.0902310000000002</v>
      </c>
    </row>
    <row r="533" spans="7:9" x14ac:dyDescent="0.25">
      <c r="G533" s="8">
        <v>1.776926</v>
      </c>
      <c r="I533" s="8">
        <v>3.2447189999999999</v>
      </c>
    </row>
    <row r="534" spans="7:9" x14ac:dyDescent="0.25">
      <c r="G534" s="8">
        <v>1.8155479999999999</v>
      </c>
      <c r="I534" s="8">
        <v>3.8628279999999999</v>
      </c>
    </row>
    <row r="535" spans="7:9" x14ac:dyDescent="0.25">
      <c r="G535" s="8">
        <v>1.8155479999999999</v>
      </c>
      <c r="I535" s="8">
        <v>9.2322279999999992</v>
      </c>
    </row>
    <row r="536" spans="7:9" x14ac:dyDescent="0.25">
      <c r="G536" s="8">
        <v>1.892792</v>
      </c>
      <c r="I536" s="8">
        <v>0.84984099999999996</v>
      </c>
    </row>
    <row r="537" spans="7:9" x14ac:dyDescent="0.25">
      <c r="G537" s="8">
        <v>2.0859019999999999</v>
      </c>
      <c r="I537" s="8">
        <v>1.042951</v>
      </c>
    </row>
    <row r="538" spans="7:9" x14ac:dyDescent="0.25">
      <c r="G538" s="8">
        <v>2.2019250000000001</v>
      </c>
      <c r="I538" s="8">
        <v>1.1974389999999999</v>
      </c>
    </row>
    <row r="539" spans="7:9" x14ac:dyDescent="0.25">
      <c r="G539" s="8">
        <v>2.2019250000000001</v>
      </c>
      <c r="I539" s="8">
        <v>1.1974389999999999</v>
      </c>
    </row>
    <row r="540" spans="7:9" x14ac:dyDescent="0.25">
      <c r="G540" s="8">
        <v>2.2405469999999998</v>
      </c>
      <c r="I540" s="8">
        <v>1.274683</v>
      </c>
    </row>
    <row r="541" spans="7:9" x14ac:dyDescent="0.25">
      <c r="G541" s="8">
        <v>2.3177910000000002</v>
      </c>
      <c r="I541" s="8">
        <v>1.3133049999999999</v>
      </c>
    </row>
    <row r="542" spans="7:9" x14ac:dyDescent="0.25">
      <c r="G542" s="8">
        <v>2.3564129999999999</v>
      </c>
      <c r="I542" s="8">
        <v>1.3519270000000001</v>
      </c>
    </row>
    <row r="543" spans="7:9" x14ac:dyDescent="0.25">
      <c r="G543" s="8">
        <v>2.6653889999999998</v>
      </c>
      <c r="I543" s="8">
        <v>1.3519270000000001</v>
      </c>
    </row>
    <row r="544" spans="7:9" x14ac:dyDescent="0.25">
      <c r="G544" s="8">
        <v>2.7812549999999998</v>
      </c>
      <c r="I544" s="8">
        <v>1.545037</v>
      </c>
    </row>
    <row r="545" spans="7:9" x14ac:dyDescent="0.25">
      <c r="G545" s="8">
        <v>2.9745219999999999</v>
      </c>
      <c r="I545" s="8">
        <v>1.660903</v>
      </c>
    </row>
    <row r="546" spans="7:9" x14ac:dyDescent="0.25">
      <c r="G546" s="8">
        <v>3.0903879999999999</v>
      </c>
      <c r="I546" s="8">
        <v>1.699525</v>
      </c>
    </row>
    <row r="547" spans="7:9" x14ac:dyDescent="0.25">
      <c r="G547" s="8">
        <v>3.2062539999999999</v>
      </c>
      <c r="I547" s="8">
        <v>2.047123</v>
      </c>
    </row>
    <row r="548" spans="7:9" x14ac:dyDescent="0.25">
      <c r="G548" s="8">
        <v>3.2448760000000001</v>
      </c>
      <c r="I548" s="8">
        <v>2.2016110000000002</v>
      </c>
    </row>
    <row r="549" spans="7:9" x14ac:dyDescent="0.25">
      <c r="G549" s="8">
        <v>3.2834979999999998</v>
      </c>
      <c r="I549" s="8">
        <v>2.5879880000000002</v>
      </c>
    </row>
    <row r="550" spans="7:9" x14ac:dyDescent="0.25">
      <c r="G550" s="8">
        <v>3.3993639999999998</v>
      </c>
      <c r="I550" s="8">
        <v>2.7810980000000001</v>
      </c>
    </row>
    <row r="551" spans="7:9" x14ac:dyDescent="0.25">
      <c r="G551" s="8">
        <v>3.3993639999999998</v>
      </c>
      <c r="I551" s="8">
        <v>3.20594</v>
      </c>
    </row>
    <row r="552" spans="7:9" x14ac:dyDescent="0.25">
      <c r="G552" s="8">
        <v>3.553852</v>
      </c>
      <c r="I552" s="8">
        <v>3.9785370000000002</v>
      </c>
    </row>
    <row r="553" spans="7:9" x14ac:dyDescent="0.25">
      <c r="G553" s="8">
        <v>3.5924740000000002</v>
      </c>
      <c r="I553" s="8">
        <v>4.8668430000000003</v>
      </c>
    </row>
    <row r="554" spans="7:9" x14ac:dyDescent="0.25">
      <c r="G554" s="8">
        <v>3.7855840000000001</v>
      </c>
      <c r="I554" s="8">
        <v>5.1371969999999996</v>
      </c>
    </row>
    <row r="555" spans="7:9" x14ac:dyDescent="0.25">
      <c r="G555" s="8">
        <v>3.7855840000000001</v>
      </c>
      <c r="I555" s="8">
        <v>7.1458550000000001</v>
      </c>
    </row>
    <row r="556" spans="7:9" x14ac:dyDescent="0.25">
      <c r="G556" s="8">
        <v>3.8629850000000001</v>
      </c>
      <c r="I556" s="8">
        <v>0.92724200000000001</v>
      </c>
    </row>
    <row r="557" spans="7:9" x14ac:dyDescent="0.25">
      <c r="G557" s="8">
        <v>3.8629850000000001</v>
      </c>
      <c r="I557" s="8">
        <v>1.0431079999999999</v>
      </c>
    </row>
    <row r="558" spans="7:9" x14ac:dyDescent="0.25">
      <c r="G558" s="8">
        <v>4.0947170000000002</v>
      </c>
      <c r="I558" s="8">
        <v>1.0817300000000001</v>
      </c>
    </row>
    <row r="559" spans="7:9" x14ac:dyDescent="0.25">
      <c r="G559" s="8">
        <v>4.3264490000000002</v>
      </c>
      <c r="I559" s="8">
        <v>1.120352</v>
      </c>
    </row>
    <row r="560" spans="7:9" x14ac:dyDescent="0.25">
      <c r="G560" s="8">
        <v>5.8716429999999997</v>
      </c>
      <c r="I560" s="8">
        <v>1.1589739999999999</v>
      </c>
    </row>
    <row r="561" spans="7:9" x14ac:dyDescent="0.25">
      <c r="G561" s="8">
        <v>6.5669959999999996</v>
      </c>
      <c r="I561" s="8">
        <v>1.1975960000000001</v>
      </c>
    </row>
    <row r="562" spans="7:9" x14ac:dyDescent="0.25">
      <c r="G562" s="8">
        <v>6.7214840000000002</v>
      </c>
      <c r="I562" s="8">
        <v>1.352241</v>
      </c>
    </row>
    <row r="563" spans="7:9" x14ac:dyDescent="0.25">
      <c r="G563" s="8">
        <v>9.8118719999999993</v>
      </c>
      <c r="I563" s="8">
        <v>1.506729</v>
      </c>
    </row>
    <row r="564" spans="7:9" x14ac:dyDescent="0.25">
      <c r="G564" s="8">
        <v>18.966856</v>
      </c>
      <c r="I564" s="8">
        <v>1.5453509999999999</v>
      </c>
    </row>
    <row r="565" spans="7:9" x14ac:dyDescent="0.25">
      <c r="G565" s="8">
        <v>20.434805999999998</v>
      </c>
      <c r="I565" s="8">
        <v>1.6612169999999999</v>
      </c>
    </row>
    <row r="566" spans="7:9" x14ac:dyDescent="0.25">
      <c r="G566" s="8">
        <v>0.81153299999999995</v>
      </c>
      <c r="I566" s="8">
        <v>1.893106</v>
      </c>
    </row>
    <row r="567" spans="7:9" x14ac:dyDescent="0.25">
      <c r="G567" s="8">
        <v>0.92739899999999997</v>
      </c>
      <c r="I567" s="8">
        <v>5.1384530000000002</v>
      </c>
    </row>
    <row r="568" spans="7:9" x14ac:dyDescent="0.25">
      <c r="G568" s="8">
        <v>0.96602100000000002</v>
      </c>
      <c r="I568" s="8">
        <v>0.84968399999999999</v>
      </c>
    </row>
    <row r="569" spans="7:9" x14ac:dyDescent="0.25">
      <c r="G569" s="8">
        <v>1.0047999999999999</v>
      </c>
      <c r="I569" s="8">
        <v>0.88830600000000004</v>
      </c>
    </row>
    <row r="570" spans="7:9" x14ac:dyDescent="0.25">
      <c r="G570" s="8">
        <v>1.1206659999999999</v>
      </c>
      <c r="I570" s="8">
        <v>0.92692799999999997</v>
      </c>
    </row>
    <row r="571" spans="7:9" x14ac:dyDescent="0.25">
      <c r="G571" s="8">
        <v>1.1592880000000001</v>
      </c>
      <c r="I571" s="8">
        <v>0.96555000000000002</v>
      </c>
    </row>
    <row r="572" spans="7:9" x14ac:dyDescent="0.25">
      <c r="G572" s="8">
        <v>1.19791</v>
      </c>
      <c r="I572" s="8">
        <v>0.96555000000000002</v>
      </c>
    </row>
    <row r="573" spans="7:9" x14ac:dyDescent="0.25">
      <c r="G573" s="8">
        <v>1.352555</v>
      </c>
      <c r="I573" s="8">
        <v>1.042794</v>
      </c>
    </row>
    <row r="574" spans="7:9" x14ac:dyDescent="0.25">
      <c r="G574" s="8">
        <v>1.352555</v>
      </c>
      <c r="I574" s="8">
        <v>1.1200380000000001</v>
      </c>
    </row>
    <row r="575" spans="7:9" x14ac:dyDescent="0.25">
      <c r="G575" s="8">
        <v>1.3911770000000001</v>
      </c>
      <c r="I575" s="8">
        <v>1.1200380000000001</v>
      </c>
    </row>
    <row r="576" spans="7:9" x14ac:dyDescent="0.25">
      <c r="G576" s="8">
        <v>1.3911770000000001</v>
      </c>
      <c r="I576" s="8">
        <v>1.15866</v>
      </c>
    </row>
    <row r="577" spans="7:9" x14ac:dyDescent="0.25">
      <c r="G577" s="8">
        <v>1.429799</v>
      </c>
      <c r="I577" s="8">
        <v>1.15866</v>
      </c>
    </row>
    <row r="578" spans="7:9" x14ac:dyDescent="0.25">
      <c r="G578" s="8">
        <v>1.468421</v>
      </c>
      <c r="I578" s="8">
        <v>1.15866</v>
      </c>
    </row>
    <row r="579" spans="7:9" x14ac:dyDescent="0.25">
      <c r="G579" s="8">
        <v>1.5070429999999999</v>
      </c>
      <c r="I579" s="8">
        <v>1.312991</v>
      </c>
    </row>
    <row r="580" spans="7:9" x14ac:dyDescent="0.25">
      <c r="G580" s="8">
        <v>2.1254659999999999</v>
      </c>
      <c r="I580" s="8">
        <v>1.351613</v>
      </c>
    </row>
    <row r="581" spans="7:9" x14ac:dyDescent="0.25">
      <c r="G581" s="8">
        <v>2.1254659999999999</v>
      </c>
      <c r="I581" s="8">
        <v>1.3902350000000001</v>
      </c>
    </row>
    <row r="582" spans="7:9" x14ac:dyDescent="0.25">
      <c r="G582" s="8">
        <v>2.3185760000000002</v>
      </c>
      <c r="I582" s="8">
        <v>1.428857</v>
      </c>
    </row>
    <row r="583" spans="7:9" x14ac:dyDescent="0.25">
      <c r="G583" s="8">
        <v>2.3185760000000002</v>
      </c>
      <c r="I583" s="8">
        <v>1.5061009999999999</v>
      </c>
    </row>
    <row r="584" spans="7:9" x14ac:dyDescent="0.25">
      <c r="G584" s="8">
        <v>2.550465</v>
      </c>
      <c r="I584" s="8">
        <v>1.583345</v>
      </c>
    </row>
    <row r="585" spans="7:9" x14ac:dyDescent="0.25">
      <c r="G585" s="8">
        <v>2.8209759999999999</v>
      </c>
      <c r="I585" s="8">
        <v>1.6219669999999999</v>
      </c>
    </row>
    <row r="586" spans="7:9" x14ac:dyDescent="0.25">
      <c r="G586" s="8">
        <v>3.2459750000000001</v>
      </c>
      <c r="I586" s="8">
        <v>1.699211</v>
      </c>
    </row>
    <row r="587" spans="7:9" x14ac:dyDescent="0.25">
      <c r="G587" s="8">
        <v>3.3619979999999998</v>
      </c>
      <c r="I587" s="8">
        <v>1.699211</v>
      </c>
    </row>
    <row r="588" spans="7:9" x14ac:dyDescent="0.25">
      <c r="G588" s="8">
        <v>3.40062</v>
      </c>
      <c r="I588" s="8">
        <v>1.9309430000000001</v>
      </c>
    </row>
    <row r="589" spans="7:9" x14ac:dyDescent="0.25">
      <c r="G589" s="8">
        <v>3.4392420000000001</v>
      </c>
      <c r="I589" s="8">
        <v>2.0081869999999999</v>
      </c>
    </row>
    <row r="590" spans="7:9" x14ac:dyDescent="0.25">
      <c r="G590" s="8">
        <v>3.6711309999999999</v>
      </c>
      <c r="I590" s="8">
        <v>2.0081869999999999</v>
      </c>
    </row>
    <row r="591" spans="7:9" x14ac:dyDescent="0.25">
      <c r="G591" s="8">
        <v>3.7097530000000001</v>
      </c>
      <c r="I591" s="8">
        <v>2.0854309999999998</v>
      </c>
    </row>
    <row r="592" spans="7:9" x14ac:dyDescent="0.25">
      <c r="G592" s="8">
        <v>4.0188860000000002</v>
      </c>
      <c r="I592" s="8">
        <v>2.355785</v>
      </c>
    </row>
    <row r="593" spans="7:9" x14ac:dyDescent="0.25">
      <c r="G593" s="8">
        <v>4.3280190000000003</v>
      </c>
      <c r="I593" s="8">
        <v>2.6261389999999998</v>
      </c>
    </row>
    <row r="594" spans="7:9" x14ac:dyDescent="0.25">
      <c r="G594" s="8">
        <v>4.830419</v>
      </c>
      <c r="I594" s="8">
        <v>2.7033830000000001</v>
      </c>
    </row>
    <row r="595" spans="7:9" x14ac:dyDescent="0.25">
      <c r="G595" s="8">
        <v>5.0236859999999997</v>
      </c>
      <c r="I595" s="8">
        <v>2.7033830000000001</v>
      </c>
    </row>
    <row r="596" spans="7:9" x14ac:dyDescent="0.25">
      <c r="G596" s="8">
        <v>7.1103730000000001</v>
      </c>
      <c r="I596" s="8">
        <v>2.8192490000000001</v>
      </c>
    </row>
    <row r="597" spans="7:9" x14ac:dyDescent="0.25">
      <c r="G597" s="8">
        <v>0.96555000000000002</v>
      </c>
      <c r="I597" s="8">
        <v>2.8192490000000001</v>
      </c>
    </row>
    <row r="598" spans="7:9" x14ac:dyDescent="0.25">
      <c r="G598" s="8">
        <v>1.0041720000000001</v>
      </c>
      <c r="I598" s="8">
        <v>3.0509810000000002</v>
      </c>
    </row>
    <row r="599" spans="7:9" x14ac:dyDescent="0.25">
      <c r="G599" s="8">
        <v>1.042794</v>
      </c>
      <c r="I599" s="8">
        <v>3.128225</v>
      </c>
    </row>
    <row r="600" spans="7:9" x14ac:dyDescent="0.25">
      <c r="G600" s="8">
        <v>1.042794</v>
      </c>
      <c r="I600" s="8">
        <v>5.4453880000000003</v>
      </c>
    </row>
    <row r="601" spans="7:9" x14ac:dyDescent="0.25">
      <c r="G601" s="8">
        <v>1.0814159999999999</v>
      </c>
      <c r="I601" s="8">
        <v>7.3377090000000003</v>
      </c>
    </row>
    <row r="602" spans="7:9" x14ac:dyDescent="0.25">
      <c r="G602" s="8">
        <v>1.0814159999999999</v>
      </c>
      <c r="I602" s="8">
        <v>11.93341</v>
      </c>
    </row>
    <row r="603" spans="7:9" x14ac:dyDescent="0.25">
      <c r="G603" s="8">
        <v>1.0814159999999999</v>
      </c>
      <c r="I603" s="8">
        <v>0.81137599999999999</v>
      </c>
    </row>
    <row r="604" spans="7:9" x14ac:dyDescent="0.25">
      <c r="G604" s="8">
        <v>1.1200380000000001</v>
      </c>
      <c r="I604" s="8">
        <v>0.84999800000000003</v>
      </c>
    </row>
    <row r="605" spans="7:9" x14ac:dyDescent="0.25">
      <c r="G605" s="8">
        <v>1.197282</v>
      </c>
      <c r="I605" s="8">
        <v>0.92724200000000001</v>
      </c>
    </row>
    <row r="606" spans="7:9" x14ac:dyDescent="0.25">
      <c r="G606" s="8">
        <v>1.2359039999999999</v>
      </c>
      <c r="I606" s="8">
        <v>0.92724200000000001</v>
      </c>
    </row>
    <row r="607" spans="7:9" x14ac:dyDescent="0.25">
      <c r="G607" s="8">
        <v>1.2359039999999999</v>
      </c>
      <c r="I607" s="8">
        <v>1.004486</v>
      </c>
    </row>
    <row r="608" spans="7:9" x14ac:dyDescent="0.25">
      <c r="G608" s="8">
        <v>1.274526</v>
      </c>
      <c r="I608" s="8">
        <v>1.0431079999999999</v>
      </c>
    </row>
    <row r="609" spans="7:9" x14ac:dyDescent="0.25">
      <c r="G609" s="8">
        <v>1.313148</v>
      </c>
      <c r="I609" s="8">
        <v>1.27484</v>
      </c>
    </row>
    <row r="610" spans="7:9" x14ac:dyDescent="0.25">
      <c r="G610" s="8">
        <v>1.3517699999999999</v>
      </c>
      <c r="I610" s="8">
        <v>1.5453509999999999</v>
      </c>
    </row>
    <row r="611" spans="7:9" x14ac:dyDescent="0.25">
      <c r="G611" s="8">
        <v>1.4676359999999999</v>
      </c>
      <c r="I611" s="8">
        <v>1.9317279999999999</v>
      </c>
    </row>
    <row r="612" spans="7:9" x14ac:dyDescent="0.25">
      <c r="G612" s="8">
        <v>1.5062580000000001</v>
      </c>
      <c r="I612" s="8">
        <v>2.395349</v>
      </c>
    </row>
    <row r="613" spans="7:9" x14ac:dyDescent="0.25">
      <c r="G613" s="8">
        <v>1.54488</v>
      </c>
      <c r="I613" s="8">
        <v>2.6657030000000002</v>
      </c>
    </row>
    <row r="614" spans="7:9" x14ac:dyDescent="0.25">
      <c r="G614" s="8">
        <v>1.7379899999999999</v>
      </c>
      <c r="I614" s="8">
        <v>2.742947</v>
      </c>
    </row>
    <row r="615" spans="7:9" x14ac:dyDescent="0.25">
      <c r="G615" s="8">
        <v>1.7379899999999999</v>
      </c>
      <c r="I615" s="8">
        <v>3.747433</v>
      </c>
    </row>
    <row r="616" spans="7:9" x14ac:dyDescent="0.25">
      <c r="G616" s="8">
        <v>1.815234</v>
      </c>
      <c r="I616" s="8">
        <v>8.3834859999999995</v>
      </c>
    </row>
    <row r="617" spans="7:9" x14ac:dyDescent="0.25">
      <c r="G617" s="8">
        <v>2.0083440000000001</v>
      </c>
      <c r="I617" s="8">
        <v>0.84999800000000003</v>
      </c>
    </row>
    <row r="618" spans="7:9" x14ac:dyDescent="0.25">
      <c r="G618" s="8">
        <v>2.1628319999999999</v>
      </c>
      <c r="I618" s="8">
        <v>0.92724200000000001</v>
      </c>
    </row>
    <row r="619" spans="7:9" x14ac:dyDescent="0.25">
      <c r="G619" s="8">
        <v>2.31732</v>
      </c>
      <c r="I619" s="8">
        <v>0.96586399999999994</v>
      </c>
    </row>
    <row r="620" spans="7:9" x14ac:dyDescent="0.25">
      <c r="G620" s="8">
        <v>2.4331860000000001</v>
      </c>
      <c r="I620" s="8">
        <v>1.120509</v>
      </c>
    </row>
    <row r="621" spans="7:9" x14ac:dyDescent="0.25">
      <c r="G621" s="8">
        <v>2.4331860000000001</v>
      </c>
      <c r="I621" s="8">
        <v>1.120509</v>
      </c>
    </row>
    <row r="622" spans="7:9" x14ac:dyDescent="0.25">
      <c r="G622" s="8">
        <v>3.0512950000000001</v>
      </c>
      <c r="I622" s="8">
        <v>1.120509</v>
      </c>
    </row>
    <row r="623" spans="7:9" x14ac:dyDescent="0.25">
      <c r="G623" s="8">
        <v>3.4375149999999999</v>
      </c>
      <c r="I623" s="8">
        <v>1.390863</v>
      </c>
    </row>
    <row r="624" spans="7:9" x14ac:dyDescent="0.25">
      <c r="G624" s="8">
        <v>3.4375149999999999</v>
      </c>
      <c r="I624" s="8">
        <v>1.4681070000000001</v>
      </c>
    </row>
    <row r="625" spans="7:9" x14ac:dyDescent="0.25">
      <c r="G625" s="8">
        <v>3.8237350000000001</v>
      </c>
      <c r="I625" s="8">
        <v>1.970507</v>
      </c>
    </row>
    <row r="626" spans="7:9" x14ac:dyDescent="0.25">
      <c r="G626" s="8">
        <v>3.8623569999999998</v>
      </c>
      <c r="I626" s="8">
        <v>2.086373</v>
      </c>
    </row>
    <row r="627" spans="7:9" x14ac:dyDescent="0.25">
      <c r="G627" s="8">
        <v>4.2099549999999999</v>
      </c>
      <c r="I627" s="8">
        <v>2.47275</v>
      </c>
    </row>
    <row r="628" spans="7:9" x14ac:dyDescent="0.25">
      <c r="G628" s="8">
        <v>5.3686150000000001</v>
      </c>
      <c r="I628" s="8">
        <v>2.5113720000000002</v>
      </c>
    </row>
    <row r="629" spans="7:9" x14ac:dyDescent="0.25">
      <c r="G629" s="8">
        <v>6.0638110000000003</v>
      </c>
      <c r="I629" s="8">
        <v>2.5113720000000002</v>
      </c>
    </row>
    <row r="630" spans="7:9" x14ac:dyDescent="0.25">
      <c r="G630" s="8">
        <v>0.79018100000000002</v>
      </c>
      <c r="I630" s="8">
        <v>2.7431040000000002</v>
      </c>
    </row>
    <row r="631" spans="7:9" x14ac:dyDescent="0.25">
      <c r="G631" s="8">
        <v>0.82974499999999995</v>
      </c>
      <c r="I631" s="8">
        <v>2.8205049999999998</v>
      </c>
    </row>
    <row r="632" spans="7:9" x14ac:dyDescent="0.25">
      <c r="G632" s="8">
        <v>0.82974499999999995</v>
      </c>
      <c r="I632" s="8">
        <v>2.974993</v>
      </c>
    </row>
    <row r="633" spans="7:9" x14ac:dyDescent="0.25">
      <c r="G633" s="8">
        <v>0.82974499999999995</v>
      </c>
      <c r="I633" s="8">
        <v>4.1727460000000001</v>
      </c>
    </row>
    <row r="634" spans="7:9" x14ac:dyDescent="0.25">
      <c r="G634" s="8">
        <v>0.82974499999999995</v>
      </c>
      <c r="I634" s="8">
        <v>4.4817220000000004</v>
      </c>
    </row>
    <row r="635" spans="7:9" x14ac:dyDescent="0.25">
      <c r="G635" s="8">
        <v>0.86915200000000004</v>
      </c>
      <c r="I635" s="8">
        <v>4.5203439999999997</v>
      </c>
    </row>
    <row r="636" spans="7:9" x14ac:dyDescent="0.25">
      <c r="G636" s="8">
        <v>0.90871599999999997</v>
      </c>
      <c r="I636" s="8">
        <v>4.9453430000000003</v>
      </c>
    </row>
    <row r="637" spans="7:9" x14ac:dyDescent="0.25">
      <c r="G637" s="8">
        <v>0.90871599999999997</v>
      </c>
      <c r="I637" s="8">
        <v>7.1863609999999998</v>
      </c>
    </row>
    <row r="638" spans="7:9" x14ac:dyDescent="0.25">
      <c r="G638" s="8">
        <v>0.94828000000000001</v>
      </c>
      <c r="I638" s="8">
        <v>0.88814899999999997</v>
      </c>
    </row>
    <row r="639" spans="7:9" x14ac:dyDescent="0.25">
      <c r="G639" s="8">
        <v>0.94828000000000001</v>
      </c>
      <c r="I639" s="8">
        <v>0.92677100000000001</v>
      </c>
    </row>
    <row r="640" spans="7:9" x14ac:dyDescent="0.25">
      <c r="G640" s="8">
        <v>0.94828000000000001</v>
      </c>
      <c r="I640" s="8">
        <v>0.92677100000000001</v>
      </c>
    </row>
    <row r="641" spans="7:9" x14ac:dyDescent="0.25">
      <c r="G641" s="8">
        <v>0.98768699999999998</v>
      </c>
      <c r="I641" s="8">
        <v>0.96523599999999998</v>
      </c>
    </row>
    <row r="642" spans="7:9" x14ac:dyDescent="0.25">
      <c r="G642" s="8">
        <v>0.98768699999999998</v>
      </c>
      <c r="I642" s="8">
        <v>1.0424800000000001</v>
      </c>
    </row>
    <row r="643" spans="7:9" x14ac:dyDescent="0.25">
      <c r="G643" s="8">
        <v>0.98768699999999998</v>
      </c>
      <c r="I643" s="8">
        <v>1.0424800000000001</v>
      </c>
    </row>
    <row r="644" spans="7:9" x14ac:dyDescent="0.25">
      <c r="G644" s="8">
        <v>1.0272509999999999</v>
      </c>
      <c r="I644" s="8">
        <v>1.0424800000000001</v>
      </c>
    </row>
    <row r="645" spans="7:9" x14ac:dyDescent="0.25">
      <c r="G645" s="8">
        <v>1.0666580000000001</v>
      </c>
      <c r="I645" s="8">
        <v>1.1197239999999999</v>
      </c>
    </row>
    <row r="646" spans="7:9" x14ac:dyDescent="0.25">
      <c r="G646" s="8">
        <v>1.0666580000000001</v>
      </c>
      <c r="I646" s="8">
        <v>1.1197239999999999</v>
      </c>
    </row>
    <row r="647" spans="7:9" x14ac:dyDescent="0.25">
      <c r="G647" s="8">
        <v>1.145786</v>
      </c>
      <c r="I647" s="8">
        <v>1.2742119999999999</v>
      </c>
    </row>
    <row r="648" spans="7:9" x14ac:dyDescent="0.25">
      <c r="G648" s="8">
        <v>1.145786</v>
      </c>
      <c r="I648" s="8">
        <v>1.351456</v>
      </c>
    </row>
    <row r="649" spans="7:9" x14ac:dyDescent="0.25">
      <c r="G649" s="8">
        <v>1.1851929999999999</v>
      </c>
      <c r="I649" s="8">
        <v>1.3900779999999999</v>
      </c>
    </row>
    <row r="650" spans="7:9" x14ac:dyDescent="0.25">
      <c r="G650" s="8">
        <v>1.1851929999999999</v>
      </c>
      <c r="I650" s="8">
        <v>1.467322</v>
      </c>
    </row>
    <row r="651" spans="7:9" x14ac:dyDescent="0.25">
      <c r="G651" s="8">
        <v>1.2247570000000001</v>
      </c>
      <c r="I651" s="8">
        <v>1.5445660000000001</v>
      </c>
    </row>
    <row r="652" spans="7:9" x14ac:dyDescent="0.25">
      <c r="G652" s="8">
        <v>1.2247570000000001</v>
      </c>
      <c r="I652" s="8">
        <v>1.737519</v>
      </c>
    </row>
    <row r="653" spans="7:9" x14ac:dyDescent="0.25">
      <c r="G653" s="8">
        <v>1.264321</v>
      </c>
      <c r="I653" s="8">
        <v>1.8147629999999999</v>
      </c>
    </row>
    <row r="654" spans="7:9" x14ac:dyDescent="0.25">
      <c r="G654" s="8">
        <v>1.264321</v>
      </c>
      <c r="I654" s="8">
        <v>1.8533850000000001</v>
      </c>
    </row>
    <row r="655" spans="7:9" x14ac:dyDescent="0.25">
      <c r="G655" s="8">
        <v>1.303728</v>
      </c>
      <c r="I655" s="8">
        <v>1.9306289999999999</v>
      </c>
    </row>
    <row r="656" spans="7:9" x14ac:dyDescent="0.25">
      <c r="G656" s="8">
        <v>1.3432919999999999</v>
      </c>
      <c r="I656" s="8">
        <v>1.9692510000000001</v>
      </c>
    </row>
    <row r="657" spans="7:9" x14ac:dyDescent="0.25">
      <c r="G657" s="8">
        <v>1.3432919999999999</v>
      </c>
      <c r="I657" s="8">
        <v>2.0464950000000002</v>
      </c>
    </row>
    <row r="658" spans="7:9" x14ac:dyDescent="0.25">
      <c r="G658" s="8">
        <v>1.3432919999999999</v>
      </c>
      <c r="I658" s="8">
        <v>2.3939360000000001</v>
      </c>
    </row>
    <row r="659" spans="7:9" x14ac:dyDescent="0.25">
      <c r="G659" s="8">
        <v>1.3432919999999999</v>
      </c>
      <c r="I659" s="8">
        <v>2.5098020000000001</v>
      </c>
    </row>
    <row r="660" spans="7:9" x14ac:dyDescent="0.25">
      <c r="G660" s="8">
        <v>1.4222630000000001</v>
      </c>
      <c r="I660" s="8">
        <v>2.6642899999999998</v>
      </c>
    </row>
    <row r="661" spans="7:9" x14ac:dyDescent="0.25">
      <c r="G661" s="8">
        <v>1.461827</v>
      </c>
      <c r="I661" s="8">
        <v>3.3207070000000001</v>
      </c>
    </row>
    <row r="662" spans="7:9" x14ac:dyDescent="0.25">
      <c r="G662" s="8">
        <v>1.461827</v>
      </c>
      <c r="I662" s="8">
        <v>3.4365730000000001</v>
      </c>
    </row>
    <row r="663" spans="7:9" x14ac:dyDescent="0.25">
      <c r="G663" s="8">
        <v>1.461827</v>
      </c>
      <c r="I663" s="8">
        <v>4.0929900000000004</v>
      </c>
    </row>
    <row r="664" spans="7:9" x14ac:dyDescent="0.25">
      <c r="G664" s="8">
        <v>1.461827</v>
      </c>
      <c r="I664" s="8">
        <v>5.4442890000000004</v>
      </c>
    </row>
    <row r="665" spans="7:9" x14ac:dyDescent="0.25">
      <c r="G665" s="8">
        <v>1.5013909999999999</v>
      </c>
      <c r="I665" s="8">
        <v>5.7532649999999999</v>
      </c>
    </row>
    <row r="666" spans="7:9" x14ac:dyDescent="0.25">
      <c r="G666" s="8">
        <v>1.5013909999999999</v>
      </c>
      <c r="I666" s="8">
        <v>10.386810000000001</v>
      </c>
    </row>
    <row r="667" spans="7:9" x14ac:dyDescent="0.25">
      <c r="G667" s="8">
        <v>1.5407979999999999</v>
      </c>
      <c r="I667" s="8">
        <v>1.120509</v>
      </c>
    </row>
    <row r="668" spans="7:9" x14ac:dyDescent="0.25">
      <c r="G668" s="8">
        <v>1.5407979999999999</v>
      </c>
      <c r="I668" s="8">
        <v>1.2751539999999999</v>
      </c>
    </row>
    <row r="669" spans="7:9" x14ac:dyDescent="0.25">
      <c r="G669" s="8">
        <v>1.5407979999999999</v>
      </c>
      <c r="I669" s="8">
        <v>1.352398</v>
      </c>
    </row>
    <row r="670" spans="7:9" x14ac:dyDescent="0.25">
      <c r="G670" s="8">
        <v>1.619926</v>
      </c>
      <c r="I670" s="8">
        <v>1.352398</v>
      </c>
    </row>
    <row r="671" spans="7:9" x14ac:dyDescent="0.25">
      <c r="G671" s="8">
        <v>1.619926</v>
      </c>
      <c r="I671" s="8">
        <v>1.3910199999999999</v>
      </c>
    </row>
    <row r="672" spans="7:9" x14ac:dyDescent="0.25">
      <c r="G672" s="8">
        <v>1.6593329999999999</v>
      </c>
      <c r="I672" s="8">
        <v>1.3910199999999999</v>
      </c>
    </row>
    <row r="673" spans="7:9" x14ac:dyDescent="0.25">
      <c r="G673" s="8">
        <v>1.6593329999999999</v>
      </c>
      <c r="I673" s="8">
        <v>1.3910199999999999</v>
      </c>
    </row>
    <row r="674" spans="7:9" x14ac:dyDescent="0.25">
      <c r="G674" s="8">
        <v>1.6593329999999999</v>
      </c>
      <c r="I674" s="8">
        <v>1.4296420000000001</v>
      </c>
    </row>
    <row r="675" spans="7:9" x14ac:dyDescent="0.25">
      <c r="G675" s="8">
        <v>1.6988970000000001</v>
      </c>
      <c r="I675" s="8">
        <v>1.5455080000000001</v>
      </c>
    </row>
    <row r="676" spans="7:9" x14ac:dyDescent="0.25">
      <c r="G676" s="8">
        <v>1.7383040000000001</v>
      </c>
      <c r="I676" s="8">
        <v>1.6229089999999999</v>
      </c>
    </row>
    <row r="677" spans="7:9" x14ac:dyDescent="0.25">
      <c r="G677" s="8">
        <v>1.7383040000000001</v>
      </c>
      <c r="I677" s="8">
        <v>1.970664</v>
      </c>
    </row>
    <row r="678" spans="7:9" x14ac:dyDescent="0.25">
      <c r="G678" s="8">
        <v>1.777868</v>
      </c>
      <c r="I678" s="8">
        <v>2.1637740000000001</v>
      </c>
    </row>
    <row r="679" spans="7:9" x14ac:dyDescent="0.25">
      <c r="G679" s="8">
        <v>1.8174319999999999</v>
      </c>
      <c r="I679" s="8">
        <v>2.2797969999999999</v>
      </c>
    </row>
    <row r="680" spans="7:9" x14ac:dyDescent="0.25">
      <c r="G680" s="8">
        <v>1.8174319999999999</v>
      </c>
      <c r="I680" s="8">
        <v>2.3956629999999999</v>
      </c>
    </row>
    <row r="681" spans="7:9" x14ac:dyDescent="0.25">
      <c r="G681" s="8">
        <v>1.8174319999999999</v>
      </c>
      <c r="I681" s="8">
        <v>2.3956629999999999</v>
      </c>
    </row>
    <row r="682" spans="7:9" x14ac:dyDescent="0.25">
      <c r="G682" s="8">
        <v>1.8568389999999999</v>
      </c>
      <c r="I682" s="8">
        <v>2.6275520000000001</v>
      </c>
    </row>
    <row r="683" spans="7:9" x14ac:dyDescent="0.25">
      <c r="G683" s="8">
        <v>1.8568389999999999</v>
      </c>
      <c r="I683" s="8">
        <v>2.6661739999999998</v>
      </c>
    </row>
    <row r="684" spans="7:9" x14ac:dyDescent="0.25">
      <c r="G684" s="8">
        <v>1.8568389999999999</v>
      </c>
      <c r="I684" s="8">
        <v>3.0525509999999998</v>
      </c>
    </row>
    <row r="685" spans="7:9" x14ac:dyDescent="0.25">
      <c r="G685" s="8">
        <v>1.8568389999999999</v>
      </c>
      <c r="I685" s="8">
        <v>4.1730600000000004</v>
      </c>
    </row>
    <row r="686" spans="7:9" x14ac:dyDescent="0.25">
      <c r="G686" s="8">
        <v>1.8964030000000001</v>
      </c>
      <c r="I686" s="8">
        <v>5.6027019999999998</v>
      </c>
    </row>
    <row r="687" spans="7:9" x14ac:dyDescent="0.25">
      <c r="G687" s="8">
        <v>1.8964030000000001</v>
      </c>
      <c r="I687" s="8">
        <v>7.843877</v>
      </c>
    </row>
    <row r="688" spans="7:9" x14ac:dyDescent="0.25">
      <c r="G688" s="8">
        <v>1.935967</v>
      </c>
    </row>
    <row r="689" spans="7:7" x14ac:dyDescent="0.25">
      <c r="G689" s="8">
        <v>1.935967</v>
      </c>
    </row>
    <row r="690" spans="7:7" x14ac:dyDescent="0.25">
      <c r="G690" s="8">
        <v>1.935967</v>
      </c>
    </row>
    <row r="691" spans="7:7" x14ac:dyDescent="0.25">
      <c r="G691" s="8">
        <v>1.935967</v>
      </c>
    </row>
    <row r="692" spans="7:7" x14ac:dyDescent="0.25">
      <c r="G692" s="8">
        <v>1.975374</v>
      </c>
    </row>
    <row r="693" spans="7:7" x14ac:dyDescent="0.25">
      <c r="G693" s="8">
        <v>2.0149379999999999</v>
      </c>
    </row>
    <row r="694" spans="7:7" x14ac:dyDescent="0.25">
      <c r="G694" s="8">
        <v>2.0149379999999999</v>
      </c>
    </row>
    <row r="695" spans="7:7" x14ac:dyDescent="0.25">
      <c r="G695" s="8">
        <v>2.0545019999999998</v>
      </c>
    </row>
    <row r="696" spans="7:7" x14ac:dyDescent="0.25">
      <c r="G696" s="8">
        <v>2.093909</v>
      </c>
    </row>
    <row r="697" spans="7:7" x14ac:dyDescent="0.25">
      <c r="G697" s="8">
        <v>2.1730369999999999</v>
      </c>
    </row>
    <row r="698" spans="7:7" x14ac:dyDescent="0.25">
      <c r="G698" s="8">
        <v>2.3309790000000001</v>
      </c>
    </row>
    <row r="699" spans="7:7" x14ac:dyDescent="0.25">
      <c r="G699" s="8">
        <v>2.3309790000000001</v>
      </c>
    </row>
    <row r="700" spans="7:7" x14ac:dyDescent="0.25">
      <c r="G700" s="8">
        <v>2.3309790000000001</v>
      </c>
    </row>
    <row r="701" spans="7:7" x14ac:dyDescent="0.25">
      <c r="G701" s="8">
        <v>2.3705430000000001</v>
      </c>
    </row>
    <row r="702" spans="7:7" x14ac:dyDescent="0.25">
      <c r="G702" s="8">
        <v>2.3705430000000001</v>
      </c>
    </row>
    <row r="703" spans="7:7" x14ac:dyDescent="0.25">
      <c r="G703" s="8">
        <v>2.3705430000000001</v>
      </c>
    </row>
    <row r="704" spans="7:7" x14ac:dyDescent="0.25">
      <c r="G704" s="8">
        <v>2.410107</v>
      </c>
    </row>
    <row r="705" spans="7:7" x14ac:dyDescent="0.25">
      <c r="G705" s="8">
        <v>2.410107</v>
      </c>
    </row>
    <row r="706" spans="7:7" x14ac:dyDescent="0.25">
      <c r="G706" s="8">
        <v>2.4890780000000001</v>
      </c>
    </row>
    <row r="707" spans="7:7" x14ac:dyDescent="0.25">
      <c r="G707" s="8">
        <v>2.4890780000000001</v>
      </c>
    </row>
    <row r="708" spans="7:7" x14ac:dyDescent="0.25">
      <c r="G708" s="8">
        <v>2.4890780000000001</v>
      </c>
    </row>
    <row r="709" spans="7:7" x14ac:dyDescent="0.25">
      <c r="G709" s="8">
        <v>2.5680489999999998</v>
      </c>
    </row>
    <row r="710" spans="7:7" x14ac:dyDescent="0.25">
      <c r="G710" s="8">
        <v>2.5680489999999998</v>
      </c>
    </row>
    <row r="711" spans="7:7" x14ac:dyDescent="0.25">
      <c r="G711" s="8">
        <v>2.6470199999999999</v>
      </c>
    </row>
    <row r="712" spans="7:7" x14ac:dyDescent="0.25">
      <c r="G712" s="8">
        <v>2.6470199999999999</v>
      </c>
    </row>
    <row r="713" spans="7:7" x14ac:dyDescent="0.25">
      <c r="G713" s="8">
        <v>2.765555</v>
      </c>
    </row>
    <row r="714" spans="7:7" x14ac:dyDescent="0.25">
      <c r="G714" s="8">
        <v>2.8051189999999999</v>
      </c>
    </row>
    <row r="715" spans="7:7" x14ac:dyDescent="0.25">
      <c r="G715" s="8">
        <v>2.8051189999999999</v>
      </c>
    </row>
    <row r="716" spans="7:7" x14ac:dyDescent="0.25">
      <c r="G716" s="8">
        <v>2.88409</v>
      </c>
    </row>
    <row r="717" spans="7:7" x14ac:dyDescent="0.25">
      <c r="G717" s="8">
        <v>2.923654</v>
      </c>
    </row>
    <row r="718" spans="7:7" x14ac:dyDescent="0.25">
      <c r="G718" s="8">
        <v>2.923654</v>
      </c>
    </row>
    <row r="719" spans="7:7" x14ac:dyDescent="0.25">
      <c r="G719" s="8">
        <v>2.9632179999999999</v>
      </c>
    </row>
    <row r="720" spans="7:7" x14ac:dyDescent="0.25">
      <c r="G720" s="8">
        <v>3.0026250000000001</v>
      </c>
    </row>
    <row r="721" spans="7:7" x14ac:dyDescent="0.25">
      <c r="G721" s="8">
        <v>3.0026250000000001</v>
      </c>
    </row>
    <row r="722" spans="7:7" x14ac:dyDescent="0.25">
      <c r="G722" s="8">
        <v>3.081753</v>
      </c>
    </row>
    <row r="723" spans="7:7" x14ac:dyDescent="0.25">
      <c r="G723" s="8">
        <v>3.081753</v>
      </c>
    </row>
    <row r="724" spans="7:7" x14ac:dyDescent="0.25">
      <c r="G724" s="8">
        <v>3.1211600000000002</v>
      </c>
    </row>
    <row r="725" spans="7:7" x14ac:dyDescent="0.25">
      <c r="G725" s="8">
        <v>3.2001309999999998</v>
      </c>
    </row>
    <row r="726" spans="7:7" x14ac:dyDescent="0.25">
      <c r="G726" s="8">
        <v>3.2396950000000002</v>
      </c>
    </row>
    <row r="727" spans="7:7" x14ac:dyDescent="0.25">
      <c r="G727" s="8">
        <v>3.2396950000000002</v>
      </c>
    </row>
    <row r="728" spans="7:7" x14ac:dyDescent="0.25">
      <c r="G728" s="8">
        <v>3.2792590000000001</v>
      </c>
    </row>
    <row r="729" spans="7:7" x14ac:dyDescent="0.25">
      <c r="G729" s="8">
        <v>3.3186659999999999</v>
      </c>
    </row>
    <row r="730" spans="7:7" x14ac:dyDescent="0.25">
      <c r="G730" s="8">
        <v>3.3186659999999999</v>
      </c>
    </row>
    <row r="731" spans="7:7" x14ac:dyDescent="0.25">
      <c r="G731" s="8">
        <v>3.3977940000000002</v>
      </c>
    </row>
    <row r="732" spans="7:7" x14ac:dyDescent="0.25">
      <c r="G732" s="8">
        <v>3.555736</v>
      </c>
    </row>
    <row r="733" spans="7:7" x14ac:dyDescent="0.25">
      <c r="G733" s="8">
        <v>3.5952999999999999</v>
      </c>
    </row>
    <row r="734" spans="7:7" x14ac:dyDescent="0.25">
      <c r="G734" s="8">
        <v>3.9509050000000001</v>
      </c>
    </row>
    <row r="735" spans="7:7" x14ac:dyDescent="0.25">
      <c r="G735" s="8">
        <v>3.9509050000000001</v>
      </c>
    </row>
    <row r="736" spans="7:7" x14ac:dyDescent="0.25">
      <c r="G736" s="8">
        <v>4.0298759999999998</v>
      </c>
    </row>
    <row r="737" spans="7:7" x14ac:dyDescent="0.25">
      <c r="G737" s="8">
        <v>4.3065100000000003</v>
      </c>
    </row>
    <row r="738" spans="7:7" x14ac:dyDescent="0.25">
      <c r="G738" s="8">
        <v>4.3065100000000003</v>
      </c>
    </row>
    <row r="739" spans="7:7" x14ac:dyDescent="0.25">
      <c r="G739" s="8">
        <v>4.345917</v>
      </c>
    </row>
    <row r="740" spans="7:7" x14ac:dyDescent="0.25">
      <c r="G740" s="8">
        <v>4.4250449999999999</v>
      </c>
    </row>
    <row r="741" spans="7:7" x14ac:dyDescent="0.25">
      <c r="G741" s="8">
        <v>4.5434229999999998</v>
      </c>
    </row>
    <row r="742" spans="7:7" x14ac:dyDescent="0.25">
      <c r="G742" s="8">
        <v>4.6619580000000003</v>
      </c>
    </row>
    <row r="743" spans="7:7" x14ac:dyDescent="0.25">
      <c r="G743" s="8">
        <v>4.6619580000000003</v>
      </c>
    </row>
    <row r="744" spans="7:7" x14ac:dyDescent="0.25">
      <c r="G744" s="8">
        <v>4.8596209999999997</v>
      </c>
    </row>
    <row r="745" spans="7:7" x14ac:dyDescent="0.25">
      <c r="G745" s="8">
        <v>5.1360979999999996</v>
      </c>
    </row>
    <row r="746" spans="7:7" x14ac:dyDescent="0.25">
      <c r="G746" s="8">
        <v>5.8077439999999996</v>
      </c>
    </row>
    <row r="747" spans="7:7" x14ac:dyDescent="0.25">
      <c r="G747" s="8">
        <v>6.4399829999999998</v>
      </c>
    </row>
    <row r="748" spans="7:7" x14ac:dyDescent="0.25">
      <c r="G748" s="8">
        <v>7.5856120000000002</v>
      </c>
    </row>
    <row r="749" spans="7:7" x14ac:dyDescent="0.25">
      <c r="G749" s="8">
        <v>7.8622459999999998</v>
      </c>
    </row>
    <row r="750" spans="7:7" x14ac:dyDescent="0.25">
      <c r="G750" s="8">
        <v>8.099316</v>
      </c>
    </row>
    <row r="751" spans="7:7" x14ac:dyDescent="0.25">
      <c r="G751" s="8">
        <v>8.2572580000000002</v>
      </c>
    </row>
    <row r="752" spans="7:7" x14ac:dyDescent="0.25">
      <c r="G752" s="8">
        <v>8.5338919999999998</v>
      </c>
    </row>
    <row r="753" spans="7:7" x14ac:dyDescent="0.25">
      <c r="G753" s="8">
        <v>9.5611429999999995</v>
      </c>
    </row>
    <row r="754" spans="7:7" x14ac:dyDescent="0.25">
      <c r="G754" s="8">
        <v>10.153661</v>
      </c>
    </row>
    <row r="755" spans="7:7" x14ac:dyDescent="0.25">
      <c r="G755" s="8">
        <v>11.931685999999999</v>
      </c>
    </row>
    <row r="756" spans="7:7" x14ac:dyDescent="0.25">
      <c r="G756" s="8">
        <v>12.326698</v>
      </c>
    </row>
    <row r="757" spans="7:7" x14ac:dyDescent="0.25">
      <c r="G757" s="8">
        <v>16.000969000000001</v>
      </c>
    </row>
    <row r="758" spans="7:7" x14ac:dyDescent="0.25">
      <c r="G758" s="8">
        <v>22.480516000000001</v>
      </c>
    </row>
    <row r="759" spans="7:7" x14ac:dyDescent="0.25">
      <c r="G759" s="8">
        <v>23.27054</v>
      </c>
    </row>
    <row r="760" spans="7:7" x14ac:dyDescent="0.25">
      <c r="G760" s="8">
        <v>55.825746000000002</v>
      </c>
    </row>
    <row r="761" spans="7:7" x14ac:dyDescent="0.25">
      <c r="G761" s="8">
        <v>0.79018100000000002</v>
      </c>
    </row>
    <row r="762" spans="7:7" x14ac:dyDescent="0.25">
      <c r="G762" s="8">
        <v>0.82958799999999999</v>
      </c>
    </row>
    <row r="763" spans="7:7" x14ac:dyDescent="0.25">
      <c r="G763" s="8">
        <v>0.86915200000000004</v>
      </c>
    </row>
    <row r="764" spans="7:7" x14ac:dyDescent="0.25">
      <c r="G764" s="8">
        <v>0.90855900000000001</v>
      </c>
    </row>
    <row r="765" spans="7:7" x14ac:dyDescent="0.25">
      <c r="G765" s="8">
        <v>0.90855900000000001</v>
      </c>
    </row>
    <row r="766" spans="7:7" x14ac:dyDescent="0.25">
      <c r="G766" s="8">
        <v>0.90855900000000001</v>
      </c>
    </row>
    <row r="767" spans="7:7" x14ac:dyDescent="0.25">
      <c r="G767" s="8">
        <v>0.94812300000000005</v>
      </c>
    </row>
    <row r="768" spans="7:7" x14ac:dyDescent="0.25">
      <c r="G768" s="8">
        <v>0.98768699999999998</v>
      </c>
    </row>
    <row r="769" spans="7:7" x14ac:dyDescent="0.25">
      <c r="G769" s="8">
        <v>1.027094</v>
      </c>
    </row>
    <row r="770" spans="7:7" x14ac:dyDescent="0.25">
      <c r="G770" s="8">
        <v>1.027094</v>
      </c>
    </row>
    <row r="771" spans="7:7" x14ac:dyDescent="0.25">
      <c r="G771" s="8">
        <v>1.027094</v>
      </c>
    </row>
    <row r="772" spans="7:7" x14ac:dyDescent="0.25">
      <c r="G772" s="8">
        <v>1.0666580000000001</v>
      </c>
    </row>
    <row r="773" spans="7:7" x14ac:dyDescent="0.25">
      <c r="G773" s="8">
        <v>1.106222</v>
      </c>
    </row>
    <row r="774" spans="7:7" x14ac:dyDescent="0.25">
      <c r="G774" s="8">
        <v>1.106222</v>
      </c>
    </row>
    <row r="775" spans="7:7" x14ac:dyDescent="0.25">
      <c r="G775" s="8">
        <v>1.106222</v>
      </c>
    </row>
    <row r="776" spans="7:7" x14ac:dyDescent="0.25">
      <c r="G776" s="8">
        <v>1.106222</v>
      </c>
    </row>
    <row r="777" spans="7:7" x14ac:dyDescent="0.25">
      <c r="G777" s="8">
        <v>1.145629</v>
      </c>
    </row>
    <row r="778" spans="7:7" x14ac:dyDescent="0.25">
      <c r="G778" s="8">
        <v>1.145629</v>
      </c>
    </row>
    <row r="779" spans="7:7" x14ac:dyDescent="0.25">
      <c r="G779" s="8">
        <v>1.145629</v>
      </c>
    </row>
    <row r="780" spans="7:7" x14ac:dyDescent="0.25">
      <c r="G780" s="8">
        <v>1.1851929999999999</v>
      </c>
    </row>
    <row r="781" spans="7:7" x14ac:dyDescent="0.25">
      <c r="G781" s="8">
        <v>1.1851929999999999</v>
      </c>
    </row>
    <row r="782" spans="7:7" x14ac:dyDescent="0.25">
      <c r="G782" s="8">
        <v>1.1851929999999999</v>
      </c>
    </row>
    <row r="783" spans="7:7" x14ac:dyDescent="0.25">
      <c r="G783" s="8">
        <v>1.2247570000000001</v>
      </c>
    </row>
    <row r="784" spans="7:7" x14ac:dyDescent="0.25">
      <c r="G784" s="8">
        <v>1.2247570000000001</v>
      </c>
    </row>
    <row r="785" spans="7:7" x14ac:dyDescent="0.25">
      <c r="G785" s="8">
        <v>1.2247570000000001</v>
      </c>
    </row>
    <row r="786" spans="7:7" x14ac:dyDescent="0.25">
      <c r="G786" s="8">
        <v>1.2641640000000001</v>
      </c>
    </row>
    <row r="787" spans="7:7" x14ac:dyDescent="0.25">
      <c r="G787" s="8">
        <v>1.2641640000000001</v>
      </c>
    </row>
    <row r="788" spans="7:7" x14ac:dyDescent="0.25">
      <c r="G788" s="8">
        <v>1.2641640000000001</v>
      </c>
    </row>
    <row r="789" spans="7:7" x14ac:dyDescent="0.25">
      <c r="G789" s="8">
        <v>1.303728</v>
      </c>
    </row>
    <row r="790" spans="7:7" x14ac:dyDescent="0.25">
      <c r="G790" s="8">
        <v>1.303728</v>
      </c>
    </row>
    <row r="791" spans="7:7" x14ac:dyDescent="0.25">
      <c r="G791" s="8">
        <v>1.343135</v>
      </c>
    </row>
    <row r="792" spans="7:7" x14ac:dyDescent="0.25">
      <c r="G792" s="8">
        <v>1.343135</v>
      </c>
    </row>
    <row r="793" spans="7:7" x14ac:dyDescent="0.25">
      <c r="G793" s="8">
        <v>1.343135</v>
      </c>
    </row>
    <row r="794" spans="7:7" x14ac:dyDescent="0.25">
      <c r="G794" s="8">
        <v>1.343135</v>
      </c>
    </row>
    <row r="795" spans="7:7" x14ac:dyDescent="0.25">
      <c r="G795" s="8">
        <v>1.3826989999999999</v>
      </c>
    </row>
    <row r="796" spans="7:7" x14ac:dyDescent="0.25">
      <c r="G796" s="8">
        <v>1.3826989999999999</v>
      </c>
    </row>
    <row r="797" spans="7:7" x14ac:dyDescent="0.25">
      <c r="G797" s="8">
        <v>1.4222630000000001</v>
      </c>
    </row>
    <row r="798" spans="7:7" x14ac:dyDescent="0.25">
      <c r="G798" s="8">
        <v>1.4222630000000001</v>
      </c>
    </row>
    <row r="799" spans="7:7" x14ac:dyDescent="0.25">
      <c r="G799" s="8">
        <v>1.4222630000000001</v>
      </c>
    </row>
    <row r="800" spans="7:7" x14ac:dyDescent="0.25">
      <c r="G800" s="8">
        <v>1.4611989999999999</v>
      </c>
    </row>
    <row r="801" spans="7:7" x14ac:dyDescent="0.25">
      <c r="G801" s="8">
        <v>1.4611989999999999</v>
      </c>
    </row>
    <row r="802" spans="7:7" x14ac:dyDescent="0.25">
      <c r="G802" s="8">
        <v>1.46167</v>
      </c>
    </row>
    <row r="803" spans="7:7" x14ac:dyDescent="0.25">
      <c r="G803" s="8">
        <v>1.46167</v>
      </c>
    </row>
    <row r="804" spans="7:7" x14ac:dyDescent="0.25">
      <c r="G804" s="8">
        <v>1.501234</v>
      </c>
    </row>
    <row r="805" spans="7:7" x14ac:dyDescent="0.25">
      <c r="G805" s="8">
        <v>1.501234</v>
      </c>
    </row>
    <row r="806" spans="7:7" x14ac:dyDescent="0.25">
      <c r="G806" s="8">
        <v>1.5407979999999999</v>
      </c>
    </row>
    <row r="807" spans="7:7" x14ac:dyDescent="0.25">
      <c r="G807" s="8">
        <v>1.5407979999999999</v>
      </c>
    </row>
    <row r="808" spans="7:7" x14ac:dyDescent="0.25">
      <c r="G808" s="8">
        <v>1.5802050000000001</v>
      </c>
    </row>
    <row r="809" spans="7:7" x14ac:dyDescent="0.25">
      <c r="G809" s="8">
        <v>1.5802050000000001</v>
      </c>
    </row>
    <row r="810" spans="7:7" x14ac:dyDescent="0.25">
      <c r="G810" s="8">
        <v>1.619769</v>
      </c>
    </row>
    <row r="811" spans="7:7" x14ac:dyDescent="0.25">
      <c r="G811" s="8">
        <v>1.619769</v>
      </c>
    </row>
    <row r="812" spans="7:7" x14ac:dyDescent="0.25">
      <c r="G812" s="8">
        <v>1.659176</v>
      </c>
    </row>
    <row r="813" spans="7:7" x14ac:dyDescent="0.25">
      <c r="G813" s="8">
        <v>1.659176</v>
      </c>
    </row>
    <row r="814" spans="7:7" x14ac:dyDescent="0.25">
      <c r="G814" s="8">
        <v>1.659176</v>
      </c>
    </row>
    <row r="815" spans="7:7" x14ac:dyDescent="0.25">
      <c r="G815" s="8">
        <v>1.6987399999999999</v>
      </c>
    </row>
    <row r="816" spans="7:7" x14ac:dyDescent="0.25">
      <c r="G816" s="8">
        <v>1.6987399999999999</v>
      </c>
    </row>
    <row r="817" spans="7:7" x14ac:dyDescent="0.25">
      <c r="G817" s="8">
        <v>1.6987399999999999</v>
      </c>
    </row>
    <row r="818" spans="7:7" x14ac:dyDescent="0.25">
      <c r="G818" s="8">
        <v>1.7383040000000001</v>
      </c>
    </row>
    <row r="819" spans="7:7" x14ac:dyDescent="0.25">
      <c r="G819" s="8">
        <v>1.7383040000000001</v>
      </c>
    </row>
    <row r="820" spans="7:7" x14ac:dyDescent="0.25">
      <c r="G820" s="8">
        <v>1.777711</v>
      </c>
    </row>
    <row r="821" spans="7:7" x14ac:dyDescent="0.25">
      <c r="G821" s="8">
        <v>1.777711</v>
      </c>
    </row>
    <row r="822" spans="7:7" x14ac:dyDescent="0.25">
      <c r="G822" s="8">
        <v>1.817275</v>
      </c>
    </row>
    <row r="823" spans="7:7" x14ac:dyDescent="0.25">
      <c r="G823" s="8">
        <v>1.8568389999999999</v>
      </c>
    </row>
    <row r="824" spans="7:7" x14ac:dyDescent="0.25">
      <c r="G824" s="8">
        <v>1.8568389999999999</v>
      </c>
    </row>
    <row r="825" spans="7:7" x14ac:dyDescent="0.25">
      <c r="G825" s="8">
        <v>1.8568389999999999</v>
      </c>
    </row>
    <row r="826" spans="7:7" x14ac:dyDescent="0.25">
      <c r="G826" s="8">
        <v>1.8568389999999999</v>
      </c>
    </row>
    <row r="827" spans="7:7" x14ac:dyDescent="0.25">
      <c r="G827" s="8">
        <v>1.8568389999999999</v>
      </c>
    </row>
    <row r="828" spans="7:7" x14ac:dyDescent="0.25">
      <c r="G828" s="8">
        <v>1.8962460000000001</v>
      </c>
    </row>
    <row r="829" spans="7:7" x14ac:dyDescent="0.25">
      <c r="G829" s="8">
        <v>1.8962460000000001</v>
      </c>
    </row>
    <row r="830" spans="7:7" x14ac:dyDescent="0.25">
      <c r="G830" s="8">
        <v>1.93581</v>
      </c>
    </row>
    <row r="831" spans="7:7" x14ac:dyDescent="0.25">
      <c r="G831" s="8">
        <v>1.93581</v>
      </c>
    </row>
    <row r="832" spans="7:7" x14ac:dyDescent="0.25">
      <c r="G832" s="8">
        <v>1.93581</v>
      </c>
    </row>
    <row r="833" spans="7:7" x14ac:dyDescent="0.25">
      <c r="G833" s="8">
        <v>1.93581</v>
      </c>
    </row>
    <row r="834" spans="7:7" x14ac:dyDescent="0.25">
      <c r="G834" s="8">
        <v>1.975374</v>
      </c>
    </row>
    <row r="835" spans="7:7" x14ac:dyDescent="0.25">
      <c r="G835" s="8">
        <v>2.0147810000000002</v>
      </c>
    </row>
    <row r="836" spans="7:7" x14ac:dyDescent="0.25">
      <c r="G836" s="8">
        <v>2.0147810000000002</v>
      </c>
    </row>
    <row r="837" spans="7:7" x14ac:dyDescent="0.25">
      <c r="G837" s="8">
        <v>2.0147810000000002</v>
      </c>
    </row>
    <row r="838" spans="7:7" x14ac:dyDescent="0.25">
      <c r="G838" s="8">
        <v>2.0543450000000001</v>
      </c>
    </row>
    <row r="839" spans="7:7" x14ac:dyDescent="0.25">
      <c r="G839" s="8">
        <v>2.0543450000000001</v>
      </c>
    </row>
    <row r="840" spans="7:7" x14ac:dyDescent="0.25">
      <c r="G840" s="8">
        <v>2.0937519999999998</v>
      </c>
    </row>
    <row r="841" spans="7:7" x14ac:dyDescent="0.25">
      <c r="G841" s="8">
        <v>2.0937519999999998</v>
      </c>
    </row>
    <row r="842" spans="7:7" x14ac:dyDescent="0.25">
      <c r="G842" s="8">
        <v>2.0937519999999998</v>
      </c>
    </row>
    <row r="843" spans="7:7" x14ac:dyDescent="0.25">
      <c r="G843" s="8">
        <v>2.1728800000000001</v>
      </c>
    </row>
    <row r="844" spans="7:7" x14ac:dyDescent="0.25">
      <c r="G844" s="8">
        <v>2.2914150000000002</v>
      </c>
    </row>
    <row r="845" spans="7:7" x14ac:dyDescent="0.25">
      <c r="G845" s="8">
        <v>2.2914150000000002</v>
      </c>
    </row>
    <row r="846" spans="7:7" x14ac:dyDescent="0.25">
      <c r="G846" s="8">
        <v>2.3308219999999999</v>
      </c>
    </row>
    <row r="847" spans="7:7" x14ac:dyDescent="0.25">
      <c r="G847" s="8">
        <v>2.3703859999999999</v>
      </c>
    </row>
    <row r="848" spans="7:7" x14ac:dyDescent="0.25">
      <c r="G848" s="8">
        <v>2.4097930000000001</v>
      </c>
    </row>
    <row r="849" spans="7:7" x14ac:dyDescent="0.25">
      <c r="G849" s="8">
        <v>2.4097930000000001</v>
      </c>
    </row>
    <row r="850" spans="7:7" x14ac:dyDescent="0.25">
      <c r="G850" s="8">
        <v>2.5283280000000001</v>
      </c>
    </row>
    <row r="851" spans="7:7" x14ac:dyDescent="0.25">
      <c r="G851" s="8">
        <v>2.607456</v>
      </c>
    </row>
    <row r="852" spans="7:7" x14ac:dyDescent="0.25">
      <c r="G852" s="8">
        <v>2.6468630000000002</v>
      </c>
    </row>
    <row r="853" spans="7:7" x14ac:dyDescent="0.25">
      <c r="G853" s="8">
        <v>2.6468630000000002</v>
      </c>
    </row>
    <row r="854" spans="7:7" x14ac:dyDescent="0.25">
      <c r="G854" s="8">
        <v>2.6468630000000002</v>
      </c>
    </row>
    <row r="855" spans="7:7" x14ac:dyDescent="0.25">
      <c r="G855" s="8">
        <v>2.6864270000000001</v>
      </c>
    </row>
    <row r="856" spans="7:7" x14ac:dyDescent="0.25">
      <c r="G856" s="8">
        <v>2.6864270000000001</v>
      </c>
    </row>
    <row r="857" spans="7:7" x14ac:dyDescent="0.25">
      <c r="G857" s="8">
        <v>2.6864270000000001</v>
      </c>
    </row>
    <row r="858" spans="7:7" x14ac:dyDescent="0.25">
      <c r="G858" s="8">
        <v>2.7259910000000001</v>
      </c>
    </row>
    <row r="859" spans="7:7" x14ac:dyDescent="0.25">
      <c r="G859" s="8">
        <v>2.7653979999999998</v>
      </c>
    </row>
    <row r="860" spans="7:7" x14ac:dyDescent="0.25">
      <c r="G860" s="8">
        <v>2.7653979999999998</v>
      </c>
    </row>
    <row r="861" spans="7:7" x14ac:dyDescent="0.25">
      <c r="G861" s="8">
        <v>2.7653979999999998</v>
      </c>
    </row>
    <row r="862" spans="7:7" x14ac:dyDescent="0.25">
      <c r="G862" s="8">
        <v>2.8049620000000002</v>
      </c>
    </row>
    <row r="863" spans="7:7" x14ac:dyDescent="0.25">
      <c r="G863" s="8">
        <v>2.8443689999999999</v>
      </c>
    </row>
    <row r="864" spans="7:7" x14ac:dyDescent="0.25">
      <c r="G864" s="8">
        <v>2.8839329999999999</v>
      </c>
    </row>
    <row r="865" spans="7:7" x14ac:dyDescent="0.25">
      <c r="G865" s="8">
        <v>2.8839329999999999</v>
      </c>
    </row>
    <row r="866" spans="7:7" x14ac:dyDescent="0.25">
      <c r="G866" s="8">
        <v>2.8839329999999999</v>
      </c>
    </row>
    <row r="867" spans="7:7" x14ac:dyDescent="0.25">
      <c r="G867" s="8">
        <v>2.9234969999999998</v>
      </c>
    </row>
    <row r="868" spans="7:7" x14ac:dyDescent="0.25">
      <c r="G868" s="8">
        <v>2.9234969999999998</v>
      </c>
    </row>
    <row r="869" spans="7:7" x14ac:dyDescent="0.25">
      <c r="G869" s="8">
        <v>3.081439</v>
      </c>
    </row>
    <row r="870" spans="7:7" x14ac:dyDescent="0.25">
      <c r="G870" s="8">
        <v>3.1604100000000002</v>
      </c>
    </row>
    <row r="871" spans="7:7" x14ac:dyDescent="0.25">
      <c r="G871" s="8">
        <v>3.239538</v>
      </c>
    </row>
    <row r="872" spans="7:7" x14ac:dyDescent="0.25">
      <c r="G872" s="8">
        <v>3.239538</v>
      </c>
    </row>
    <row r="873" spans="7:7" x14ac:dyDescent="0.25">
      <c r="G873" s="8">
        <v>3.239538</v>
      </c>
    </row>
    <row r="874" spans="7:7" x14ac:dyDescent="0.25">
      <c r="G874" s="8">
        <v>3.2789450000000002</v>
      </c>
    </row>
    <row r="875" spans="7:7" x14ac:dyDescent="0.25">
      <c r="G875" s="8">
        <v>3.3185090000000002</v>
      </c>
    </row>
    <row r="876" spans="7:7" x14ac:dyDescent="0.25">
      <c r="G876" s="8">
        <v>3.3974799999999998</v>
      </c>
    </row>
    <row r="877" spans="7:7" x14ac:dyDescent="0.25">
      <c r="G877" s="8">
        <v>3.476451</v>
      </c>
    </row>
    <row r="878" spans="7:7" x14ac:dyDescent="0.25">
      <c r="G878" s="8">
        <v>3.5160149999999999</v>
      </c>
    </row>
    <row r="879" spans="7:7" x14ac:dyDescent="0.25">
      <c r="G879" s="8">
        <v>3.7926489999999999</v>
      </c>
    </row>
    <row r="880" spans="7:7" x14ac:dyDescent="0.25">
      <c r="G880" s="8">
        <v>3.9110269999999998</v>
      </c>
    </row>
    <row r="881" spans="7:7" x14ac:dyDescent="0.25">
      <c r="G881" s="8">
        <v>3.9901550000000001</v>
      </c>
    </row>
    <row r="882" spans="7:7" x14ac:dyDescent="0.25">
      <c r="G882" s="8">
        <v>4.1086900000000002</v>
      </c>
    </row>
    <row r="883" spans="7:7" x14ac:dyDescent="0.25">
      <c r="G883" s="8">
        <v>4.1876610000000003</v>
      </c>
    </row>
    <row r="884" spans="7:7" x14ac:dyDescent="0.25">
      <c r="G884" s="8">
        <v>4.3061959999999999</v>
      </c>
    </row>
    <row r="885" spans="7:7" x14ac:dyDescent="0.25">
      <c r="G885" s="8">
        <v>4.385167</v>
      </c>
    </row>
    <row r="886" spans="7:7" x14ac:dyDescent="0.25">
      <c r="G886" s="8">
        <v>4.385167</v>
      </c>
    </row>
    <row r="887" spans="7:7" x14ac:dyDescent="0.25">
      <c r="G887" s="8">
        <v>4.5431090000000003</v>
      </c>
    </row>
    <row r="888" spans="7:7" x14ac:dyDescent="0.25">
      <c r="G888" s="8">
        <v>4.5826729999999998</v>
      </c>
    </row>
    <row r="889" spans="7:7" x14ac:dyDescent="0.25">
      <c r="G889" s="8">
        <v>4.5826729999999998</v>
      </c>
    </row>
    <row r="890" spans="7:7" x14ac:dyDescent="0.25">
      <c r="G890" s="8">
        <v>4.6616439999999999</v>
      </c>
    </row>
    <row r="891" spans="7:7" x14ac:dyDescent="0.25">
      <c r="G891" s="8">
        <v>4.898714</v>
      </c>
    </row>
    <row r="892" spans="7:7" x14ac:dyDescent="0.25">
      <c r="G892" s="8">
        <v>4.9382780000000004</v>
      </c>
    </row>
    <row r="893" spans="7:7" x14ac:dyDescent="0.25">
      <c r="G893" s="8">
        <v>5.2147550000000003</v>
      </c>
    </row>
    <row r="894" spans="7:7" x14ac:dyDescent="0.25">
      <c r="G894" s="8">
        <v>5.3332899999999999</v>
      </c>
    </row>
    <row r="895" spans="7:7" x14ac:dyDescent="0.25">
      <c r="G895" s="8">
        <v>5.9259649999999997</v>
      </c>
    </row>
    <row r="896" spans="7:7" x14ac:dyDescent="0.25">
      <c r="G896" s="8">
        <v>6.083907</v>
      </c>
    </row>
    <row r="897" spans="7:7" x14ac:dyDescent="0.25">
      <c r="G897" s="8">
        <v>6.2814129999999997</v>
      </c>
    </row>
    <row r="898" spans="7:7" x14ac:dyDescent="0.25">
      <c r="G898" s="8">
        <v>6.5184829999999998</v>
      </c>
    </row>
    <row r="899" spans="7:7" x14ac:dyDescent="0.25">
      <c r="G899" s="8">
        <v>6.5184829999999998</v>
      </c>
    </row>
    <row r="900" spans="7:7" x14ac:dyDescent="0.25">
      <c r="G900" s="8">
        <v>6.6370180000000003</v>
      </c>
    </row>
    <row r="901" spans="7:7" x14ac:dyDescent="0.25">
      <c r="G901" s="8">
        <v>7.1901289999999998</v>
      </c>
    </row>
    <row r="902" spans="7:7" x14ac:dyDescent="0.25">
      <c r="G902" s="8">
        <v>7.4271989999999999</v>
      </c>
    </row>
    <row r="903" spans="7:7" x14ac:dyDescent="0.25">
      <c r="G903" s="8">
        <v>8.3357580000000002</v>
      </c>
    </row>
    <row r="904" spans="7:7" x14ac:dyDescent="0.25">
      <c r="G904" s="8">
        <v>8.6122350000000001</v>
      </c>
    </row>
    <row r="905" spans="7:7" x14ac:dyDescent="0.25">
      <c r="G905" s="8">
        <v>9.0074039999999993</v>
      </c>
    </row>
    <row r="906" spans="7:7" x14ac:dyDescent="0.25">
      <c r="G906" s="8">
        <v>10.034497999999999</v>
      </c>
    </row>
    <row r="907" spans="7:7" x14ac:dyDescent="0.25">
      <c r="G907" s="8">
        <v>10.943213999999999</v>
      </c>
    </row>
    <row r="908" spans="7:7" x14ac:dyDescent="0.25">
      <c r="G908" s="8">
        <v>11.14072</v>
      </c>
    </row>
    <row r="909" spans="7:7" x14ac:dyDescent="0.25">
      <c r="G909" s="8">
        <v>12.444448</v>
      </c>
    </row>
    <row r="910" spans="7:7" x14ac:dyDescent="0.25">
      <c r="G910" s="8">
        <v>0.81169000000000002</v>
      </c>
    </row>
    <row r="911" spans="7:7" x14ac:dyDescent="0.25">
      <c r="G911" s="8">
        <v>0.85031199999999996</v>
      </c>
    </row>
    <row r="912" spans="7:7" x14ac:dyDescent="0.25">
      <c r="G912" s="8">
        <v>0.888934</v>
      </c>
    </row>
    <row r="913" spans="7:7" x14ac:dyDescent="0.25">
      <c r="G913" s="8">
        <v>0.888934</v>
      </c>
    </row>
    <row r="914" spans="7:7" x14ac:dyDescent="0.25">
      <c r="G914" s="8">
        <v>0.888934</v>
      </c>
    </row>
    <row r="915" spans="7:7" x14ac:dyDescent="0.25">
      <c r="G915" s="8">
        <v>0.92755600000000005</v>
      </c>
    </row>
    <row r="916" spans="7:7" x14ac:dyDescent="0.25">
      <c r="G916" s="8">
        <v>0.96617799999999998</v>
      </c>
    </row>
    <row r="917" spans="7:7" x14ac:dyDescent="0.25">
      <c r="G917" s="8">
        <v>0.96617799999999998</v>
      </c>
    </row>
    <row r="918" spans="7:7" x14ac:dyDescent="0.25">
      <c r="G918" s="8">
        <v>0.96617799999999998</v>
      </c>
    </row>
    <row r="919" spans="7:7" x14ac:dyDescent="0.25">
      <c r="G919" s="8">
        <v>1.043579</v>
      </c>
    </row>
    <row r="920" spans="7:7" x14ac:dyDescent="0.25">
      <c r="G920" s="8">
        <v>1.082201</v>
      </c>
    </row>
    <row r="921" spans="7:7" x14ac:dyDescent="0.25">
      <c r="G921" s="8">
        <v>1.082201</v>
      </c>
    </row>
    <row r="922" spans="7:7" x14ac:dyDescent="0.25">
      <c r="G922" s="8">
        <v>1.1208229999999999</v>
      </c>
    </row>
    <row r="923" spans="7:7" x14ac:dyDescent="0.25">
      <c r="G923" s="8">
        <v>1.1594450000000001</v>
      </c>
    </row>
    <row r="924" spans="7:7" x14ac:dyDescent="0.25">
      <c r="G924" s="8">
        <v>1.198067</v>
      </c>
    </row>
    <row r="925" spans="7:7" x14ac:dyDescent="0.25">
      <c r="G925" s="8">
        <v>1.198067</v>
      </c>
    </row>
    <row r="926" spans="7:7" x14ac:dyDescent="0.25">
      <c r="G926" s="8">
        <v>1.2368459999999999</v>
      </c>
    </row>
    <row r="927" spans="7:7" x14ac:dyDescent="0.25">
      <c r="G927" s="8">
        <v>1.31409</v>
      </c>
    </row>
    <row r="928" spans="7:7" x14ac:dyDescent="0.25">
      <c r="G928" s="8">
        <v>1.3527119999999999</v>
      </c>
    </row>
    <row r="929" spans="7:7" x14ac:dyDescent="0.25">
      <c r="G929" s="8">
        <v>1.3913340000000001</v>
      </c>
    </row>
    <row r="930" spans="7:7" x14ac:dyDescent="0.25">
      <c r="G930" s="8">
        <v>1.4687349999999999</v>
      </c>
    </row>
    <row r="931" spans="7:7" x14ac:dyDescent="0.25">
      <c r="G931" s="8">
        <v>1.5073570000000001</v>
      </c>
    </row>
    <row r="932" spans="7:7" x14ac:dyDescent="0.25">
      <c r="G932" s="8">
        <v>1.545979</v>
      </c>
    </row>
    <row r="933" spans="7:7" x14ac:dyDescent="0.25">
      <c r="G933" s="8">
        <v>1.545979</v>
      </c>
    </row>
    <row r="934" spans="7:7" x14ac:dyDescent="0.25">
      <c r="G934" s="8">
        <v>1.6232230000000001</v>
      </c>
    </row>
    <row r="935" spans="7:7" x14ac:dyDescent="0.25">
      <c r="G935" s="8">
        <v>1.6232230000000001</v>
      </c>
    </row>
    <row r="936" spans="7:7" x14ac:dyDescent="0.25">
      <c r="G936" s="8">
        <v>1.7006239999999999</v>
      </c>
    </row>
    <row r="937" spans="7:7" x14ac:dyDescent="0.25">
      <c r="G937" s="8">
        <v>1.8551120000000001</v>
      </c>
    </row>
    <row r="938" spans="7:7" x14ac:dyDescent="0.25">
      <c r="G938" s="8">
        <v>1.9325129999999999</v>
      </c>
    </row>
    <row r="939" spans="7:7" x14ac:dyDescent="0.25">
      <c r="G939" s="8">
        <v>1.9325129999999999</v>
      </c>
    </row>
    <row r="940" spans="7:7" x14ac:dyDescent="0.25">
      <c r="G940" s="8">
        <v>1.9711350000000001</v>
      </c>
    </row>
    <row r="941" spans="7:7" x14ac:dyDescent="0.25">
      <c r="G941" s="8">
        <v>2.0483790000000002</v>
      </c>
    </row>
    <row r="942" spans="7:7" x14ac:dyDescent="0.25">
      <c r="G942" s="8">
        <v>2.0870009999999999</v>
      </c>
    </row>
    <row r="943" spans="7:7" x14ac:dyDescent="0.25">
      <c r="G943" s="8">
        <v>2.2030240000000001</v>
      </c>
    </row>
    <row r="944" spans="7:7" x14ac:dyDescent="0.25">
      <c r="G944" s="8">
        <v>2.2030240000000001</v>
      </c>
    </row>
    <row r="945" spans="7:7" x14ac:dyDescent="0.25">
      <c r="G945" s="8">
        <v>2.2030240000000001</v>
      </c>
    </row>
    <row r="946" spans="7:7" x14ac:dyDescent="0.25">
      <c r="G946" s="8">
        <v>2.3575119999999998</v>
      </c>
    </row>
    <row r="947" spans="7:7" x14ac:dyDescent="0.25">
      <c r="G947" s="8">
        <v>2.3962910000000002</v>
      </c>
    </row>
    <row r="948" spans="7:7" x14ac:dyDescent="0.25">
      <c r="G948" s="8">
        <v>2.3962910000000002</v>
      </c>
    </row>
    <row r="949" spans="7:7" x14ac:dyDescent="0.25">
      <c r="G949" s="8">
        <v>2.4349129999999999</v>
      </c>
    </row>
    <row r="950" spans="7:7" x14ac:dyDescent="0.25">
      <c r="G950" s="8">
        <v>2.4349129999999999</v>
      </c>
    </row>
    <row r="951" spans="7:7" x14ac:dyDescent="0.25">
      <c r="G951" s="8">
        <v>2.744046</v>
      </c>
    </row>
    <row r="952" spans="7:7" x14ac:dyDescent="0.25">
      <c r="G952" s="8">
        <v>2.7826680000000001</v>
      </c>
    </row>
    <row r="953" spans="7:7" x14ac:dyDescent="0.25">
      <c r="G953" s="8">
        <v>3.091958</v>
      </c>
    </row>
    <row r="954" spans="7:7" x14ac:dyDescent="0.25">
      <c r="G954" s="8">
        <v>3.1305800000000001</v>
      </c>
    </row>
    <row r="955" spans="7:7" x14ac:dyDescent="0.25">
      <c r="G955" s="8">
        <v>3.5943580000000002</v>
      </c>
    </row>
    <row r="956" spans="7:7" x14ac:dyDescent="0.25">
      <c r="G956" s="8">
        <v>3.9034909999999998</v>
      </c>
    </row>
    <row r="957" spans="7:7" x14ac:dyDescent="0.25">
      <c r="G957" s="8">
        <v>3.9808919999999999</v>
      </c>
    </row>
    <row r="958" spans="7:7" x14ac:dyDescent="0.25">
      <c r="G958" s="8">
        <v>4.3286470000000001</v>
      </c>
    </row>
    <row r="959" spans="7:7" x14ac:dyDescent="0.25">
      <c r="G959" s="8">
        <v>4.5605359999999999</v>
      </c>
    </row>
    <row r="960" spans="7:7" x14ac:dyDescent="0.25">
      <c r="G960" s="8">
        <v>4.8698259999999998</v>
      </c>
    </row>
    <row r="961" spans="7:7" x14ac:dyDescent="0.25">
      <c r="G961" s="8">
        <v>4.9856920000000002</v>
      </c>
    </row>
    <row r="962" spans="7:7" x14ac:dyDescent="0.25">
      <c r="G962" s="8">
        <v>5.0243140000000004</v>
      </c>
    </row>
    <row r="963" spans="7:7" x14ac:dyDescent="0.25">
      <c r="G963" s="8">
        <v>6.2611600000000003</v>
      </c>
    </row>
    <row r="964" spans="7:7" x14ac:dyDescent="0.25">
      <c r="G964" s="8">
        <v>6.2997820000000004</v>
      </c>
    </row>
    <row r="965" spans="7:7" x14ac:dyDescent="0.25">
      <c r="G965" s="8">
        <v>7.034071</v>
      </c>
    </row>
    <row r="966" spans="7:7" x14ac:dyDescent="0.25">
      <c r="G966" s="8">
        <v>7.3433609999999998</v>
      </c>
    </row>
    <row r="967" spans="7:7" x14ac:dyDescent="0.25">
      <c r="G967" s="8">
        <v>7.9230049999999999</v>
      </c>
    </row>
    <row r="968" spans="7:7" x14ac:dyDescent="0.25">
      <c r="G968" s="8">
        <v>8.8119390000000006</v>
      </c>
    </row>
    <row r="969" spans="7:7" x14ac:dyDescent="0.25">
      <c r="G969" s="8">
        <v>11.092207</v>
      </c>
    </row>
    <row r="970" spans="7:7" x14ac:dyDescent="0.25">
      <c r="G970" s="8">
        <v>14.106921</v>
      </c>
    </row>
    <row r="971" spans="7:7" x14ac:dyDescent="0.25">
      <c r="G971" s="8">
        <v>0.81153299999999995</v>
      </c>
    </row>
    <row r="972" spans="7:7" x14ac:dyDescent="0.25">
      <c r="G972" s="8">
        <v>0.81153299999999995</v>
      </c>
    </row>
    <row r="973" spans="7:7" x14ac:dyDescent="0.25">
      <c r="G973" s="8">
        <v>0.85015499999999999</v>
      </c>
    </row>
    <row r="974" spans="7:7" x14ac:dyDescent="0.25">
      <c r="G974" s="8">
        <v>0.888934</v>
      </c>
    </row>
    <row r="975" spans="7:7" x14ac:dyDescent="0.25">
      <c r="G975" s="8">
        <v>0.92755600000000005</v>
      </c>
    </row>
    <row r="976" spans="7:7" x14ac:dyDescent="0.25">
      <c r="G976" s="8">
        <v>0.96617799999999998</v>
      </c>
    </row>
    <row r="977" spans="7:7" x14ac:dyDescent="0.25">
      <c r="G977" s="8">
        <v>0.96617799999999998</v>
      </c>
    </row>
    <row r="978" spans="7:7" x14ac:dyDescent="0.25">
      <c r="G978" s="8">
        <v>1.0047999999999999</v>
      </c>
    </row>
    <row r="979" spans="7:7" x14ac:dyDescent="0.25">
      <c r="G979" s="8">
        <v>1.0047999999999999</v>
      </c>
    </row>
    <row r="980" spans="7:7" x14ac:dyDescent="0.25">
      <c r="G980" s="8">
        <v>1.0047999999999999</v>
      </c>
    </row>
    <row r="981" spans="7:7" x14ac:dyDescent="0.25">
      <c r="G981" s="8">
        <v>1.0434220000000001</v>
      </c>
    </row>
    <row r="982" spans="7:7" x14ac:dyDescent="0.25">
      <c r="G982" s="8">
        <v>1.0434220000000001</v>
      </c>
    </row>
    <row r="983" spans="7:7" x14ac:dyDescent="0.25">
      <c r="G983" s="8">
        <v>1.082044</v>
      </c>
    </row>
    <row r="984" spans="7:7" x14ac:dyDescent="0.25">
      <c r="G984" s="8">
        <v>1.1594450000000001</v>
      </c>
    </row>
    <row r="985" spans="7:7" x14ac:dyDescent="0.25">
      <c r="G985" s="8">
        <v>1.1594450000000001</v>
      </c>
    </row>
    <row r="986" spans="7:7" x14ac:dyDescent="0.25">
      <c r="G986" s="8">
        <v>1.2366889999999999</v>
      </c>
    </row>
    <row r="987" spans="7:7" x14ac:dyDescent="0.25">
      <c r="G987" s="8">
        <v>1.2366889999999999</v>
      </c>
    </row>
    <row r="988" spans="7:7" x14ac:dyDescent="0.25">
      <c r="G988" s="8">
        <v>1.2753110000000001</v>
      </c>
    </row>
    <row r="989" spans="7:7" x14ac:dyDescent="0.25">
      <c r="G989" s="8">
        <v>1.313933</v>
      </c>
    </row>
    <row r="990" spans="7:7" x14ac:dyDescent="0.25">
      <c r="G990" s="8">
        <v>1.352555</v>
      </c>
    </row>
    <row r="991" spans="7:7" x14ac:dyDescent="0.25">
      <c r="G991" s="8">
        <v>1.352555</v>
      </c>
    </row>
    <row r="992" spans="7:7" x14ac:dyDescent="0.25">
      <c r="G992" s="8">
        <v>1.429956</v>
      </c>
    </row>
    <row r="993" spans="7:7" x14ac:dyDescent="0.25">
      <c r="G993" s="8">
        <v>1.429956</v>
      </c>
    </row>
    <row r="994" spans="7:7" x14ac:dyDescent="0.25">
      <c r="G994" s="8">
        <v>1.429956</v>
      </c>
    </row>
    <row r="995" spans="7:7" x14ac:dyDescent="0.25">
      <c r="G995" s="8">
        <v>1.5072000000000001</v>
      </c>
    </row>
    <row r="996" spans="7:7" x14ac:dyDescent="0.25">
      <c r="G996" s="8">
        <v>1.5072000000000001</v>
      </c>
    </row>
    <row r="997" spans="7:7" x14ac:dyDescent="0.25">
      <c r="G997" s="8">
        <v>1.545822</v>
      </c>
    </row>
    <row r="998" spans="7:7" x14ac:dyDescent="0.25">
      <c r="G998" s="8">
        <v>1.545822</v>
      </c>
    </row>
    <row r="999" spans="7:7" x14ac:dyDescent="0.25">
      <c r="G999" s="8">
        <v>1.545822</v>
      </c>
    </row>
    <row r="1000" spans="7:7" x14ac:dyDescent="0.25">
      <c r="G1000" s="8">
        <v>1.6230659999999999</v>
      </c>
    </row>
    <row r="1001" spans="7:7" x14ac:dyDescent="0.25">
      <c r="G1001" s="8">
        <v>1.661845</v>
      </c>
    </row>
    <row r="1002" spans="7:7" x14ac:dyDescent="0.25">
      <c r="G1002" s="8">
        <v>1.777711</v>
      </c>
    </row>
    <row r="1003" spans="7:7" x14ac:dyDescent="0.25">
      <c r="G1003" s="8">
        <v>1.777711</v>
      </c>
    </row>
    <row r="1004" spans="7:7" x14ac:dyDescent="0.25">
      <c r="G1004" s="8">
        <v>1.816333</v>
      </c>
    </row>
    <row r="1005" spans="7:7" x14ac:dyDescent="0.25">
      <c r="G1005" s="8">
        <v>1.816333</v>
      </c>
    </row>
    <row r="1006" spans="7:7" x14ac:dyDescent="0.25">
      <c r="G1006" s="8">
        <v>1.816333</v>
      </c>
    </row>
    <row r="1007" spans="7:7" x14ac:dyDescent="0.25">
      <c r="G1007" s="8">
        <v>1.893734</v>
      </c>
    </row>
    <row r="1008" spans="7:7" x14ac:dyDescent="0.25">
      <c r="G1008" s="8">
        <v>1.893734</v>
      </c>
    </row>
    <row r="1009" spans="7:7" x14ac:dyDescent="0.25">
      <c r="G1009" s="8">
        <v>2.0868440000000001</v>
      </c>
    </row>
    <row r="1010" spans="7:7" x14ac:dyDescent="0.25">
      <c r="G1010" s="8">
        <v>2.0868440000000001</v>
      </c>
    </row>
    <row r="1011" spans="7:7" x14ac:dyDescent="0.25">
      <c r="G1011" s="8">
        <v>2.1254659999999999</v>
      </c>
    </row>
    <row r="1012" spans="7:7" x14ac:dyDescent="0.25">
      <c r="G1012" s="8">
        <v>2.1642450000000002</v>
      </c>
    </row>
    <row r="1013" spans="7:7" x14ac:dyDescent="0.25">
      <c r="G1013" s="8">
        <v>2.2028669999999999</v>
      </c>
    </row>
    <row r="1014" spans="7:7" x14ac:dyDescent="0.25">
      <c r="G1014" s="8">
        <v>2.3187329999999999</v>
      </c>
    </row>
    <row r="1015" spans="7:7" x14ac:dyDescent="0.25">
      <c r="G1015" s="8">
        <v>2.396134</v>
      </c>
    </row>
    <row r="1016" spans="7:7" x14ac:dyDescent="0.25">
      <c r="G1016" s="8">
        <v>2.4347560000000001</v>
      </c>
    </row>
    <row r="1017" spans="7:7" x14ac:dyDescent="0.25">
      <c r="G1017" s="8">
        <v>2.4733779999999999</v>
      </c>
    </row>
    <row r="1018" spans="7:7" x14ac:dyDescent="0.25">
      <c r="G1018" s="8">
        <v>2.5506220000000002</v>
      </c>
    </row>
    <row r="1019" spans="7:7" x14ac:dyDescent="0.25">
      <c r="G1019" s="8">
        <v>2.5892439999999999</v>
      </c>
    </row>
    <row r="1020" spans="7:7" x14ac:dyDescent="0.25">
      <c r="G1020" s="8">
        <v>2.8985340000000002</v>
      </c>
    </row>
    <row r="1021" spans="7:7" x14ac:dyDescent="0.25">
      <c r="G1021" s="8">
        <v>2.9371559999999999</v>
      </c>
    </row>
    <row r="1022" spans="7:7" x14ac:dyDescent="0.25">
      <c r="G1022" s="8">
        <v>2.975778</v>
      </c>
    </row>
    <row r="1023" spans="7:7" x14ac:dyDescent="0.25">
      <c r="G1023" s="8">
        <v>3.1302660000000002</v>
      </c>
    </row>
    <row r="1024" spans="7:7" x14ac:dyDescent="0.25">
      <c r="G1024" s="8">
        <v>3.4781780000000002</v>
      </c>
    </row>
    <row r="1025" spans="7:7" x14ac:dyDescent="0.25">
      <c r="G1025" s="8">
        <v>3.710067</v>
      </c>
    </row>
    <row r="1026" spans="7:7" x14ac:dyDescent="0.25">
      <c r="G1026" s="8">
        <v>4.173845</v>
      </c>
    </row>
    <row r="1027" spans="7:7" x14ac:dyDescent="0.25">
      <c r="G1027" s="8">
        <v>4.444356</v>
      </c>
    </row>
    <row r="1028" spans="7:7" x14ac:dyDescent="0.25">
      <c r="G1028" s="8">
        <v>4.6762449999999998</v>
      </c>
    </row>
    <row r="1029" spans="7:7" x14ac:dyDescent="0.25">
      <c r="G1029" s="8">
        <v>4.6762449999999998</v>
      </c>
    </row>
    <row r="1030" spans="7:7" x14ac:dyDescent="0.25">
      <c r="G1030" s="8">
        <v>4.9081340000000004</v>
      </c>
    </row>
    <row r="1031" spans="7:7" x14ac:dyDescent="0.25">
      <c r="G1031" s="8">
        <v>5.9515560000000001</v>
      </c>
    </row>
    <row r="1032" spans="7:7" x14ac:dyDescent="0.25">
      <c r="G1032" s="8">
        <v>5.9901780000000002</v>
      </c>
    </row>
    <row r="1033" spans="7:7" x14ac:dyDescent="0.25">
      <c r="G1033" s="8">
        <v>7.3813550000000001</v>
      </c>
    </row>
    <row r="1034" spans="7:7" x14ac:dyDescent="0.25">
      <c r="G1034" s="8">
        <v>7.4973780000000003</v>
      </c>
    </row>
    <row r="1035" spans="7:7" x14ac:dyDescent="0.25">
      <c r="G1035" s="8">
        <v>8.849933</v>
      </c>
    </row>
    <row r="1036" spans="7:7" x14ac:dyDescent="0.25">
      <c r="G1036" s="8">
        <v>11.0528</v>
      </c>
    </row>
    <row r="1037" spans="7:7" x14ac:dyDescent="0.25">
      <c r="G1037" s="8">
        <v>13.487556</v>
      </c>
    </row>
    <row r="1038" spans="7:7" x14ac:dyDescent="0.25">
      <c r="G1038" s="8">
        <v>0.81106199999999995</v>
      </c>
    </row>
    <row r="1039" spans="7:7" x14ac:dyDescent="0.25">
      <c r="G1039" s="8">
        <v>0.84968399999999999</v>
      </c>
    </row>
    <row r="1040" spans="7:7" x14ac:dyDescent="0.25">
      <c r="G1040" s="8">
        <v>0.84968399999999999</v>
      </c>
    </row>
    <row r="1041" spans="7:7" x14ac:dyDescent="0.25">
      <c r="G1041" s="8">
        <v>0.88830600000000004</v>
      </c>
    </row>
    <row r="1042" spans="7:7" x14ac:dyDescent="0.25">
      <c r="G1042" s="8">
        <v>0.88830600000000004</v>
      </c>
    </row>
    <row r="1043" spans="7:7" x14ac:dyDescent="0.25">
      <c r="G1043" s="8">
        <v>0.88830600000000004</v>
      </c>
    </row>
    <row r="1044" spans="7:7" x14ac:dyDescent="0.25">
      <c r="G1044" s="8">
        <v>0.92692799999999997</v>
      </c>
    </row>
    <row r="1045" spans="7:7" x14ac:dyDescent="0.25">
      <c r="G1045" s="8">
        <v>0.96570699999999998</v>
      </c>
    </row>
    <row r="1046" spans="7:7" x14ac:dyDescent="0.25">
      <c r="G1046" s="8">
        <v>0.96570699999999998</v>
      </c>
    </row>
    <row r="1047" spans="7:7" x14ac:dyDescent="0.25">
      <c r="G1047" s="8">
        <v>0.96570699999999998</v>
      </c>
    </row>
    <row r="1048" spans="7:7" x14ac:dyDescent="0.25">
      <c r="G1048" s="8">
        <v>0.96570699999999998</v>
      </c>
    </row>
    <row r="1049" spans="7:7" x14ac:dyDescent="0.25">
      <c r="G1049" s="8">
        <v>0.96570699999999998</v>
      </c>
    </row>
    <row r="1050" spans="7:7" x14ac:dyDescent="0.25">
      <c r="G1050" s="8">
        <v>1.042951</v>
      </c>
    </row>
    <row r="1051" spans="7:7" x14ac:dyDescent="0.25">
      <c r="G1051" s="8">
        <v>1.0815729999999999</v>
      </c>
    </row>
    <row r="1052" spans="7:7" x14ac:dyDescent="0.25">
      <c r="G1052" s="8">
        <v>1.0815729999999999</v>
      </c>
    </row>
    <row r="1053" spans="7:7" x14ac:dyDescent="0.25">
      <c r="G1053" s="8">
        <v>1.0815729999999999</v>
      </c>
    </row>
    <row r="1054" spans="7:7" x14ac:dyDescent="0.25">
      <c r="G1054" s="8">
        <v>1.0815729999999999</v>
      </c>
    </row>
    <row r="1055" spans="7:7" x14ac:dyDescent="0.25">
      <c r="G1055" s="8">
        <v>1.158817</v>
      </c>
    </row>
    <row r="1056" spans="7:7" x14ac:dyDescent="0.25">
      <c r="G1056" s="8">
        <v>1.158817</v>
      </c>
    </row>
    <row r="1057" spans="7:7" x14ac:dyDescent="0.25">
      <c r="G1057" s="8">
        <v>1.2360610000000001</v>
      </c>
    </row>
    <row r="1058" spans="7:7" x14ac:dyDescent="0.25">
      <c r="G1058" s="8">
        <v>1.2360610000000001</v>
      </c>
    </row>
    <row r="1059" spans="7:7" x14ac:dyDescent="0.25">
      <c r="G1059" s="8">
        <v>1.3133049999999999</v>
      </c>
    </row>
    <row r="1060" spans="7:7" x14ac:dyDescent="0.25">
      <c r="G1060" s="8">
        <v>1.3519270000000001</v>
      </c>
    </row>
    <row r="1061" spans="7:7" x14ac:dyDescent="0.25">
      <c r="G1061" s="8">
        <v>1.3519270000000001</v>
      </c>
    </row>
    <row r="1062" spans="7:7" x14ac:dyDescent="0.25">
      <c r="G1062" s="8">
        <v>1.390549</v>
      </c>
    </row>
    <row r="1063" spans="7:7" x14ac:dyDescent="0.25">
      <c r="G1063" s="8">
        <v>1.390549</v>
      </c>
    </row>
    <row r="1064" spans="7:7" x14ac:dyDescent="0.25">
      <c r="G1064" s="8">
        <v>1.390549</v>
      </c>
    </row>
    <row r="1065" spans="7:7" x14ac:dyDescent="0.25">
      <c r="G1065" s="8">
        <v>1.429171</v>
      </c>
    </row>
    <row r="1066" spans="7:7" x14ac:dyDescent="0.25">
      <c r="G1066" s="8">
        <v>1.429171</v>
      </c>
    </row>
    <row r="1067" spans="7:7" x14ac:dyDescent="0.25">
      <c r="G1067" s="8">
        <v>1.4677929999999999</v>
      </c>
    </row>
    <row r="1068" spans="7:7" x14ac:dyDescent="0.25">
      <c r="G1068" s="8">
        <v>1.5064150000000001</v>
      </c>
    </row>
    <row r="1069" spans="7:7" x14ac:dyDescent="0.25">
      <c r="G1069" s="8">
        <v>1.5064150000000001</v>
      </c>
    </row>
    <row r="1070" spans="7:7" x14ac:dyDescent="0.25">
      <c r="G1070" s="8">
        <v>1.5064150000000001</v>
      </c>
    </row>
    <row r="1071" spans="7:7" x14ac:dyDescent="0.25">
      <c r="G1071" s="8">
        <v>1.545037</v>
      </c>
    </row>
    <row r="1072" spans="7:7" x14ac:dyDescent="0.25">
      <c r="G1072" s="8">
        <v>1.545037</v>
      </c>
    </row>
    <row r="1073" spans="7:7" x14ac:dyDescent="0.25">
      <c r="G1073" s="8">
        <v>1.545037</v>
      </c>
    </row>
    <row r="1074" spans="7:7" x14ac:dyDescent="0.25">
      <c r="G1074" s="8">
        <v>1.6222810000000001</v>
      </c>
    </row>
    <row r="1075" spans="7:7" x14ac:dyDescent="0.25">
      <c r="G1075" s="8">
        <v>1.6222810000000001</v>
      </c>
    </row>
    <row r="1076" spans="7:7" x14ac:dyDescent="0.25">
      <c r="G1076" s="8">
        <v>1.660903</v>
      </c>
    </row>
    <row r="1077" spans="7:7" x14ac:dyDescent="0.25">
      <c r="G1077" s="8">
        <v>1.699525</v>
      </c>
    </row>
    <row r="1078" spans="7:7" x14ac:dyDescent="0.25">
      <c r="G1078" s="8">
        <v>1.815391</v>
      </c>
    </row>
    <row r="1079" spans="7:7" x14ac:dyDescent="0.25">
      <c r="G1079" s="8">
        <v>1.8926350000000001</v>
      </c>
    </row>
    <row r="1080" spans="7:7" x14ac:dyDescent="0.25">
      <c r="G1080" s="8">
        <v>1.931257</v>
      </c>
    </row>
    <row r="1081" spans="7:7" x14ac:dyDescent="0.25">
      <c r="G1081" s="8">
        <v>1.931257</v>
      </c>
    </row>
    <row r="1082" spans="7:7" x14ac:dyDescent="0.25">
      <c r="G1082" s="8">
        <v>2.047123</v>
      </c>
    </row>
    <row r="1083" spans="7:7" x14ac:dyDescent="0.25">
      <c r="G1083" s="8">
        <v>2.1243669999999999</v>
      </c>
    </row>
    <row r="1084" spans="7:7" x14ac:dyDescent="0.25">
      <c r="G1084" s="8">
        <v>2.1243669999999999</v>
      </c>
    </row>
    <row r="1085" spans="7:7" x14ac:dyDescent="0.25">
      <c r="G1085" s="8">
        <v>2.1629890000000001</v>
      </c>
    </row>
    <row r="1086" spans="7:7" x14ac:dyDescent="0.25">
      <c r="G1086" s="8">
        <v>2.2016110000000002</v>
      </c>
    </row>
    <row r="1087" spans="7:7" x14ac:dyDescent="0.25">
      <c r="G1087" s="8">
        <v>2.2402329999999999</v>
      </c>
    </row>
    <row r="1088" spans="7:7" x14ac:dyDescent="0.25">
      <c r="G1088" s="8">
        <v>2.2788550000000001</v>
      </c>
    </row>
    <row r="1089" spans="7:7" x14ac:dyDescent="0.25">
      <c r="G1089" s="8">
        <v>2.3947210000000001</v>
      </c>
    </row>
    <row r="1090" spans="7:7" x14ac:dyDescent="0.25">
      <c r="G1090" s="8">
        <v>2.5492089999999998</v>
      </c>
    </row>
    <row r="1091" spans="7:7" x14ac:dyDescent="0.25">
      <c r="G1091" s="8">
        <v>2.587831</v>
      </c>
    </row>
    <row r="1092" spans="7:7" x14ac:dyDescent="0.25">
      <c r="G1092" s="8">
        <v>2.6264530000000001</v>
      </c>
    </row>
    <row r="1093" spans="7:7" x14ac:dyDescent="0.25">
      <c r="G1093" s="8">
        <v>2.703697</v>
      </c>
    </row>
    <row r="1094" spans="7:7" x14ac:dyDescent="0.25">
      <c r="G1094" s="8">
        <v>2.8581850000000002</v>
      </c>
    </row>
    <row r="1095" spans="7:7" x14ac:dyDescent="0.25">
      <c r="G1095" s="8">
        <v>2.8969640000000001</v>
      </c>
    </row>
    <row r="1096" spans="7:7" x14ac:dyDescent="0.25">
      <c r="G1096" s="8">
        <v>2.9355859999999998</v>
      </c>
    </row>
    <row r="1097" spans="7:7" x14ac:dyDescent="0.25">
      <c r="G1097" s="8">
        <v>3.4376720000000001</v>
      </c>
    </row>
    <row r="1098" spans="7:7" x14ac:dyDescent="0.25">
      <c r="G1098" s="8">
        <v>3.7080259999999998</v>
      </c>
    </row>
    <row r="1099" spans="7:7" x14ac:dyDescent="0.25">
      <c r="G1099" s="8">
        <v>3.862514</v>
      </c>
    </row>
    <row r="1100" spans="7:7" x14ac:dyDescent="0.25">
      <c r="G1100" s="8">
        <v>3.9397579999999999</v>
      </c>
    </row>
    <row r="1101" spans="7:7" x14ac:dyDescent="0.25">
      <c r="G1101" s="8">
        <v>4.1714900000000004</v>
      </c>
    </row>
    <row r="1102" spans="7:7" x14ac:dyDescent="0.25">
      <c r="G1102" s="8">
        <v>4.2487339999999998</v>
      </c>
    </row>
    <row r="1103" spans="7:7" x14ac:dyDescent="0.25">
      <c r="G1103" s="8">
        <v>4.2487339999999998</v>
      </c>
    </row>
    <row r="1104" spans="7:7" x14ac:dyDescent="0.25">
      <c r="G1104" s="8">
        <v>4.5963320000000003</v>
      </c>
    </row>
    <row r="1105" spans="7:7" x14ac:dyDescent="0.25">
      <c r="G1105" s="8">
        <v>4.6349539999999996</v>
      </c>
    </row>
    <row r="1106" spans="7:7" x14ac:dyDescent="0.25">
      <c r="G1106" s="8">
        <v>5.0985750000000003</v>
      </c>
    </row>
    <row r="1107" spans="7:7" x14ac:dyDescent="0.25">
      <c r="G1107" s="8">
        <v>5.1758189999999997</v>
      </c>
    </row>
    <row r="1108" spans="7:7" x14ac:dyDescent="0.25">
      <c r="G1108" s="8">
        <v>6.7208560000000004</v>
      </c>
    </row>
    <row r="1109" spans="7:7" x14ac:dyDescent="0.25">
      <c r="G1109" s="8">
        <v>7.6477839999999997</v>
      </c>
    </row>
    <row r="1110" spans="7:7" x14ac:dyDescent="0.25">
      <c r="G1110" s="8">
        <v>10.737857999999999</v>
      </c>
    </row>
    <row r="1111" spans="7:7" x14ac:dyDescent="0.25">
      <c r="G1111" s="8">
        <v>13.093957</v>
      </c>
    </row>
    <row r="1112" spans="7:7" x14ac:dyDescent="0.25">
      <c r="G1112" s="8">
        <v>18.655995999999998</v>
      </c>
    </row>
    <row r="1113" spans="7:7" x14ac:dyDescent="0.25">
      <c r="G1113" s="8">
        <v>1.0040150000000001</v>
      </c>
    </row>
    <row r="1114" spans="7:7" x14ac:dyDescent="0.25">
      <c r="G1114" s="8">
        <v>1.0040150000000001</v>
      </c>
    </row>
    <row r="1115" spans="7:7" x14ac:dyDescent="0.25">
      <c r="G1115" s="8">
        <v>1.042637</v>
      </c>
    </row>
    <row r="1116" spans="7:7" x14ac:dyDescent="0.25">
      <c r="G1116" s="8">
        <v>1.042637</v>
      </c>
    </row>
    <row r="1117" spans="7:7" x14ac:dyDescent="0.25">
      <c r="G1117" s="8">
        <v>1.081259</v>
      </c>
    </row>
    <row r="1118" spans="7:7" x14ac:dyDescent="0.25">
      <c r="G1118" s="8">
        <v>1.1585030000000001</v>
      </c>
    </row>
    <row r="1119" spans="7:7" x14ac:dyDescent="0.25">
      <c r="G1119" s="8">
        <v>1.312991</v>
      </c>
    </row>
    <row r="1120" spans="7:7" x14ac:dyDescent="0.25">
      <c r="G1120" s="8">
        <v>1.428857</v>
      </c>
    </row>
    <row r="1121" spans="7:7" x14ac:dyDescent="0.25">
      <c r="G1121" s="8">
        <v>1.5447230000000001</v>
      </c>
    </row>
    <row r="1122" spans="7:7" x14ac:dyDescent="0.25">
      <c r="G1122" s="8">
        <v>1.5447230000000001</v>
      </c>
    </row>
    <row r="1123" spans="7:7" x14ac:dyDescent="0.25">
      <c r="G1123" s="8">
        <v>1.583345</v>
      </c>
    </row>
    <row r="1124" spans="7:7" x14ac:dyDescent="0.25">
      <c r="G1124" s="8">
        <v>1.583345</v>
      </c>
    </row>
    <row r="1125" spans="7:7" x14ac:dyDescent="0.25">
      <c r="G1125" s="8">
        <v>1.62181</v>
      </c>
    </row>
    <row r="1126" spans="7:7" x14ac:dyDescent="0.25">
      <c r="G1126" s="8">
        <v>1.6990540000000001</v>
      </c>
    </row>
    <row r="1127" spans="7:7" x14ac:dyDescent="0.25">
      <c r="G1127" s="8">
        <v>1.9307859999999999</v>
      </c>
    </row>
    <row r="1128" spans="7:7" x14ac:dyDescent="0.25">
      <c r="G1128" s="8">
        <v>2.0852740000000001</v>
      </c>
    </row>
    <row r="1129" spans="7:7" x14ac:dyDescent="0.25">
      <c r="G1129" s="8">
        <v>2.2011400000000001</v>
      </c>
    </row>
    <row r="1130" spans="7:7" x14ac:dyDescent="0.25">
      <c r="G1130" s="8">
        <v>2.5487380000000002</v>
      </c>
    </row>
    <row r="1131" spans="7:7" x14ac:dyDescent="0.25">
      <c r="G1131" s="8">
        <v>2.6646040000000002</v>
      </c>
    </row>
    <row r="1132" spans="7:7" x14ac:dyDescent="0.25">
      <c r="G1132" s="8">
        <v>2.6646040000000002</v>
      </c>
    </row>
    <row r="1133" spans="7:7" x14ac:dyDescent="0.25">
      <c r="G1133" s="8">
        <v>2.6646040000000002</v>
      </c>
    </row>
    <row r="1134" spans="7:7" x14ac:dyDescent="0.25">
      <c r="G1134" s="8">
        <v>2.7030690000000002</v>
      </c>
    </row>
    <row r="1135" spans="7:7" x14ac:dyDescent="0.25">
      <c r="G1135" s="8">
        <v>2.7416909999999999</v>
      </c>
    </row>
    <row r="1136" spans="7:7" x14ac:dyDescent="0.25">
      <c r="G1136" s="8">
        <v>2.7416909999999999</v>
      </c>
    </row>
    <row r="1137" spans="7:7" x14ac:dyDescent="0.25">
      <c r="G1137" s="8">
        <v>2.780313</v>
      </c>
    </row>
    <row r="1138" spans="7:7" x14ac:dyDescent="0.25">
      <c r="G1138" s="8">
        <v>2.780313</v>
      </c>
    </row>
    <row r="1139" spans="7:7" x14ac:dyDescent="0.25">
      <c r="G1139" s="8">
        <v>2.8189350000000002</v>
      </c>
    </row>
    <row r="1140" spans="7:7" x14ac:dyDescent="0.25">
      <c r="G1140" s="8">
        <v>3.1279110000000001</v>
      </c>
    </row>
    <row r="1141" spans="7:7" x14ac:dyDescent="0.25">
      <c r="G1141" s="8">
        <v>3.2437770000000001</v>
      </c>
    </row>
    <row r="1142" spans="7:7" x14ac:dyDescent="0.25">
      <c r="G1142" s="8">
        <v>3.3596430000000002</v>
      </c>
    </row>
    <row r="1143" spans="7:7" x14ac:dyDescent="0.25">
      <c r="G1143" s="8">
        <v>3.5913750000000002</v>
      </c>
    </row>
    <row r="1144" spans="7:7" x14ac:dyDescent="0.25">
      <c r="G1144" s="8">
        <v>3.6299969999999999</v>
      </c>
    </row>
    <row r="1145" spans="7:7" x14ac:dyDescent="0.25">
      <c r="G1145" s="8">
        <v>4.0933039999999998</v>
      </c>
    </row>
    <row r="1146" spans="7:7" x14ac:dyDescent="0.25">
      <c r="G1146" s="8">
        <v>4.131926</v>
      </c>
    </row>
    <row r="1147" spans="7:7" x14ac:dyDescent="0.25">
      <c r="G1147" s="8">
        <v>4.7112559999999997</v>
      </c>
    </row>
    <row r="1148" spans="7:7" x14ac:dyDescent="0.25">
      <c r="G1148" s="8">
        <v>7.1825929999999998</v>
      </c>
    </row>
    <row r="1149" spans="7:7" x14ac:dyDescent="0.25">
      <c r="G1149" s="8">
        <v>8.4955839999999991</v>
      </c>
    </row>
    <row r="1150" spans="7:7" x14ac:dyDescent="0.25">
      <c r="G1150" s="8">
        <v>16.952546000000002</v>
      </c>
    </row>
    <row r="1151" spans="7:7" x14ac:dyDescent="0.25">
      <c r="G1151" s="8">
        <v>0.88814899999999997</v>
      </c>
    </row>
    <row r="1152" spans="7:7" x14ac:dyDescent="0.25">
      <c r="G1152" s="8">
        <v>1.042637</v>
      </c>
    </row>
    <row r="1153" spans="7:7" x14ac:dyDescent="0.25">
      <c r="G1153" s="8">
        <v>1.1585030000000001</v>
      </c>
    </row>
    <row r="1154" spans="7:7" x14ac:dyDescent="0.25">
      <c r="G1154" s="8">
        <v>1.1585030000000001</v>
      </c>
    </row>
    <row r="1155" spans="7:7" x14ac:dyDescent="0.25">
      <c r="G1155" s="8">
        <v>1.467479</v>
      </c>
    </row>
    <row r="1156" spans="7:7" x14ac:dyDescent="0.25">
      <c r="G1156" s="8">
        <v>1.467479</v>
      </c>
    </row>
    <row r="1157" spans="7:7" x14ac:dyDescent="0.25">
      <c r="G1157" s="8">
        <v>1.699211</v>
      </c>
    </row>
    <row r="1158" spans="7:7" x14ac:dyDescent="0.25">
      <c r="G1158" s="8">
        <v>1.737833</v>
      </c>
    </row>
    <row r="1159" spans="7:7" x14ac:dyDescent="0.25">
      <c r="G1159" s="8">
        <v>1.7764549999999999</v>
      </c>
    </row>
    <row r="1160" spans="7:7" x14ac:dyDescent="0.25">
      <c r="G1160" s="8">
        <v>1.7764549999999999</v>
      </c>
    </row>
    <row r="1161" spans="7:7" x14ac:dyDescent="0.25">
      <c r="G1161" s="8">
        <v>2.0081869999999999</v>
      </c>
    </row>
    <row r="1162" spans="7:7" x14ac:dyDescent="0.25">
      <c r="G1162" s="8">
        <v>2.0081869999999999</v>
      </c>
    </row>
    <row r="1163" spans="7:7" x14ac:dyDescent="0.25">
      <c r="G1163" s="8">
        <v>2.0081869999999999</v>
      </c>
    </row>
    <row r="1164" spans="7:7" x14ac:dyDescent="0.25">
      <c r="G1164" s="8">
        <v>2.1238959999999998</v>
      </c>
    </row>
    <row r="1165" spans="7:7" x14ac:dyDescent="0.25">
      <c r="G1165" s="8">
        <v>2.6646040000000002</v>
      </c>
    </row>
    <row r="1166" spans="7:7" x14ac:dyDescent="0.25">
      <c r="G1166" s="8">
        <v>2.7418480000000001</v>
      </c>
    </row>
    <row r="1167" spans="7:7" x14ac:dyDescent="0.25">
      <c r="G1167" s="8">
        <v>3.0122019999999998</v>
      </c>
    </row>
    <row r="1168" spans="7:7" x14ac:dyDescent="0.25">
      <c r="G1168" s="8">
        <v>3.1280679999999998</v>
      </c>
    </row>
    <row r="1169" spans="7:7" x14ac:dyDescent="0.25">
      <c r="G1169" s="8">
        <v>3.7072409999999998</v>
      </c>
    </row>
    <row r="1170" spans="7:7" x14ac:dyDescent="0.25">
      <c r="G1170" s="8">
        <v>4.4024369999999999</v>
      </c>
    </row>
    <row r="1171" spans="7:7" x14ac:dyDescent="0.25">
      <c r="G1171" s="8">
        <v>4.9043659999999996</v>
      </c>
    </row>
    <row r="1172" spans="7:7" x14ac:dyDescent="0.25">
      <c r="G1172" s="8">
        <v>5.1360979999999996</v>
      </c>
    </row>
    <row r="1173" spans="7:7" x14ac:dyDescent="0.25">
      <c r="G1173" s="8">
        <v>5.9857820000000004</v>
      </c>
    </row>
    <row r="1174" spans="7:7" x14ac:dyDescent="0.25">
      <c r="G1174" s="8">
        <v>7.0670409999999997</v>
      </c>
    </row>
    <row r="1175" spans="7:7" x14ac:dyDescent="0.25">
      <c r="G1175" s="8">
        <v>8.5345200000000006</v>
      </c>
    </row>
    <row r="1176" spans="7:7" x14ac:dyDescent="0.25">
      <c r="G1176" s="8">
        <v>17.532347000000001</v>
      </c>
    </row>
    <row r="1177" spans="7:7" x14ac:dyDescent="0.25">
      <c r="G1177" s="8">
        <v>0.84984099999999996</v>
      </c>
    </row>
    <row r="1178" spans="7:7" x14ac:dyDescent="0.25">
      <c r="G1178" s="8">
        <v>0.888463</v>
      </c>
    </row>
    <row r="1179" spans="7:7" x14ac:dyDescent="0.25">
      <c r="G1179" s="8">
        <v>0.92708500000000005</v>
      </c>
    </row>
    <row r="1180" spans="7:7" x14ac:dyDescent="0.25">
      <c r="G1180" s="8">
        <v>1.042951</v>
      </c>
    </row>
    <row r="1181" spans="7:7" x14ac:dyDescent="0.25">
      <c r="G1181" s="8">
        <v>1.1201950000000001</v>
      </c>
    </row>
    <row r="1182" spans="7:7" x14ac:dyDescent="0.25">
      <c r="G1182" s="8">
        <v>1.274683</v>
      </c>
    </row>
    <row r="1183" spans="7:7" x14ac:dyDescent="0.25">
      <c r="G1183" s="8">
        <v>1.429171</v>
      </c>
    </row>
    <row r="1184" spans="7:7" x14ac:dyDescent="0.25">
      <c r="G1184" s="8">
        <v>1.5064150000000001</v>
      </c>
    </row>
    <row r="1185" spans="7:7" x14ac:dyDescent="0.25">
      <c r="G1185" s="8">
        <v>1.5064150000000001</v>
      </c>
    </row>
    <row r="1186" spans="7:7" x14ac:dyDescent="0.25">
      <c r="G1186" s="8">
        <v>1.699525</v>
      </c>
    </row>
    <row r="1187" spans="7:7" x14ac:dyDescent="0.25">
      <c r="G1187" s="8">
        <v>1.9700359999999999</v>
      </c>
    </row>
    <row r="1188" spans="7:7" x14ac:dyDescent="0.25">
      <c r="G1188" s="8">
        <v>2.0472800000000002</v>
      </c>
    </row>
    <row r="1189" spans="7:7" x14ac:dyDescent="0.25">
      <c r="G1189" s="8">
        <v>2.0472800000000002</v>
      </c>
    </row>
    <row r="1190" spans="7:7" x14ac:dyDescent="0.25">
      <c r="G1190" s="8">
        <v>2.0472800000000002</v>
      </c>
    </row>
    <row r="1191" spans="7:7" x14ac:dyDescent="0.25">
      <c r="G1191" s="8">
        <v>2.1245240000000001</v>
      </c>
    </row>
    <row r="1192" spans="7:7" x14ac:dyDescent="0.25">
      <c r="G1192" s="8">
        <v>2.1245240000000001</v>
      </c>
    </row>
    <row r="1193" spans="7:7" x14ac:dyDescent="0.25">
      <c r="G1193" s="8">
        <v>3.2833410000000001</v>
      </c>
    </row>
    <row r="1194" spans="7:7" x14ac:dyDescent="0.25">
      <c r="G1194" s="8">
        <v>3.476451</v>
      </c>
    </row>
    <row r="1195" spans="7:7" x14ac:dyDescent="0.25">
      <c r="G1195" s="8">
        <v>3.476451</v>
      </c>
    </row>
    <row r="1196" spans="7:7" x14ac:dyDescent="0.25">
      <c r="G1196" s="8">
        <v>4.0944029999999998</v>
      </c>
    </row>
    <row r="1197" spans="7:7" x14ac:dyDescent="0.25">
      <c r="G1197" s="8">
        <v>4.4807800000000002</v>
      </c>
    </row>
    <row r="1198" spans="7:7" x14ac:dyDescent="0.25">
      <c r="G1198" s="8">
        <v>5.3304640000000001</v>
      </c>
    </row>
    <row r="1199" spans="7:7" x14ac:dyDescent="0.25">
      <c r="G1199" s="8">
        <v>0.81121900000000002</v>
      </c>
    </row>
    <row r="1200" spans="7:7" x14ac:dyDescent="0.25">
      <c r="G1200" s="8">
        <v>0.96586399999999994</v>
      </c>
    </row>
    <row r="1201" spans="7:7" x14ac:dyDescent="0.25">
      <c r="G1201" s="8">
        <v>0.96586399999999994</v>
      </c>
    </row>
    <row r="1202" spans="7:7" x14ac:dyDescent="0.25">
      <c r="G1202" s="8">
        <v>1.390706</v>
      </c>
    </row>
    <row r="1203" spans="7:7" x14ac:dyDescent="0.25">
      <c r="G1203" s="8">
        <v>1.390706</v>
      </c>
    </row>
    <row r="1204" spans="7:7" x14ac:dyDescent="0.25">
      <c r="G1204" s="8">
        <v>1.4293279999999999</v>
      </c>
    </row>
    <row r="1205" spans="7:7" x14ac:dyDescent="0.25">
      <c r="G1205" s="8">
        <v>1.5839730000000001</v>
      </c>
    </row>
    <row r="1206" spans="7:7" x14ac:dyDescent="0.25">
      <c r="G1206" s="8">
        <v>1.6998390000000001</v>
      </c>
    </row>
    <row r="1207" spans="7:7" x14ac:dyDescent="0.25">
      <c r="G1207" s="8">
        <v>1.777083</v>
      </c>
    </row>
    <row r="1208" spans="7:7" x14ac:dyDescent="0.25">
      <c r="G1208" s="8">
        <v>1.8543270000000001</v>
      </c>
    </row>
    <row r="1209" spans="7:7" x14ac:dyDescent="0.25">
      <c r="G1209" s="8">
        <v>2.2020819999999999</v>
      </c>
    </row>
    <row r="1210" spans="7:7" x14ac:dyDescent="0.25">
      <c r="G1210" s="8">
        <v>2.3951920000000002</v>
      </c>
    </row>
    <row r="1211" spans="7:7" x14ac:dyDescent="0.25">
      <c r="G1211" s="8">
        <v>2.6657030000000002</v>
      </c>
    </row>
    <row r="1212" spans="7:7" x14ac:dyDescent="0.25">
      <c r="G1212" s="8">
        <v>3.3224339999999999</v>
      </c>
    </row>
    <row r="1213" spans="7:7" x14ac:dyDescent="0.25">
      <c r="G1213" s="8">
        <v>3.5927880000000001</v>
      </c>
    </row>
    <row r="1214" spans="7:7" x14ac:dyDescent="0.25">
      <c r="G1214" s="8">
        <v>4.1336529999999998</v>
      </c>
    </row>
    <row r="1215" spans="7:7" x14ac:dyDescent="0.25">
      <c r="G1215" s="8">
        <v>5.0995169999999996</v>
      </c>
    </row>
    <row r="1216" spans="7:7" x14ac:dyDescent="0.25">
      <c r="G1216" s="8">
        <v>5.8721139999999998</v>
      </c>
    </row>
    <row r="1217" spans="7:7" x14ac:dyDescent="0.25">
      <c r="G1217" s="8">
        <v>6.7993560000000004</v>
      </c>
    </row>
    <row r="1218" spans="7:7" x14ac:dyDescent="0.25">
      <c r="G1218" s="8">
        <v>0.81169000000000002</v>
      </c>
    </row>
    <row r="1219" spans="7:7" x14ac:dyDescent="0.25">
      <c r="G1219" s="8">
        <v>0.888934</v>
      </c>
    </row>
    <row r="1220" spans="7:7" x14ac:dyDescent="0.25">
      <c r="G1220" s="8">
        <v>1.082201</v>
      </c>
    </row>
    <row r="1221" spans="7:7" x14ac:dyDescent="0.25">
      <c r="G1221" s="8">
        <v>1.1208229999999999</v>
      </c>
    </row>
    <row r="1222" spans="7:7" x14ac:dyDescent="0.25">
      <c r="G1222" s="8">
        <v>1.1208229999999999</v>
      </c>
    </row>
    <row r="1223" spans="7:7" x14ac:dyDescent="0.25">
      <c r="G1223" s="8">
        <v>1.1594450000000001</v>
      </c>
    </row>
    <row r="1224" spans="7:7" x14ac:dyDescent="0.25">
      <c r="G1224" s="8">
        <v>1.1594450000000001</v>
      </c>
    </row>
    <row r="1225" spans="7:7" x14ac:dyDescent="0.25">
      <c r="G1225" s="8">
        <v>1.1594450000000001</v>
      </c>
    </row>
    <row r="1226" spans="7:7" x14ac:dyDescent="0.25">
      <c r="G1226" s="8">
        <v>1.198067</v>
      </c>
    </row>
    <row r="1227" spans="7:7" x14ac:dyDescent="0.25">
      <c r="G1227" s="8">
        <v>1.275468</v>
      </c>
    </row>
    <row r="1228" spans="7:7" x14ac:dyDescent="0.25">
      <c r="G1228" s="8">
        <v>1.275468</v>
      </c>
    </row>
    <row r="1229" spans="7:7" x14ac:dyDescent="0.25">
      <c r="G1229" s="8">
        <v>1.31409</v>
      </c>
    </row>
    <row r="1230" spans="7:7" x14ac:dyDescent="0.25">
      <c r="G1230" s="8">
        <v>1.3527119999999999</v>
      </c>
    </row>
    <row r="1231" spans="7:7" x14ac:dyDescent="0.25">
      <c r="G1231" s="8">
        <v>1.3913340000000001</v>
      </c>
    </row>
    <row r="1232" spans="7:7" x14ac:dyDescent="0.25">
      <c r="G1232" s="8">
        <v>1.3913340000000001</v>
      </c>
    </row>
    <row r="1233" spans="7:7" x14ac:dyDescent="0.25">
      <c r="G1233" s="8">
        <v>1.3913340000000001</v>
      </c>
    </row>
    <row r="1234" spans="7:7" x14ac:dyDescent="0.25">
      <c r="G1234" s="8">
        <v>1.4685779999999999</v>
      </c>
    </row>
    <row r="1235" spans="7:7" x14ac:dyDescent="0.25">
      <c r="G1235" s="8">
        <v>1.5073570000000001</v>
      </c>
    </row>
    <row r="1236" spans="7:7" x14ac:dyDescent="0.25">
      <c r="G1236" s="8">
        <v>1.5073570000000001</v>
      </c>
    </row>
    <row r="1237" spans="7:7" x14ac:dyDescent="0.25">
      <c r="G1237" s="8">
        <v>1.545979</v>
      </c>
    </row>
    <row r="1238" spans="7:7" x14ac:dyDescent="0.25">
      <c r="G1238" s="8">
        <v>1.5846009999999999</v>
      </c>
    </row>
    <row r="1239" spans="7:7" x14ac:dyDescent="0.25">
      <c r="G1239" s="8">
        <v>1.7392460000000001</v>
      </c>
    </row>
    <row r="1240" spans="7:7" x14ac:dyDescent="0.25">
      <c r="G1240" s="8">
        <v>1.777868</v>
      </c>
    </row>
    <row r="1241" spans="7:7" x14ac:dyDescent="0.25">
      <c r="G1241" s="8">
        <v>1.8164899999999999</v>
      </c>
    </row>
    <row r="1242" spans="7:7" x14ac:dyDescent="0.25">
      <c r="G1242" s="8">
        <v>1.893734</v>
      </c>
    </row>
    <row r="1243" spans="7:7" x14ac:dyDescent="0.25">
      <c r="G1243" s="8">
        <v>1.9711350000000001</v>
      </c>
    </row>
    <row r="1244" spans="7:7" x14ac:dyDescent="0.25">
      <c r="G1244" s="8">
        <v>1.9711350000000001</v>
      </c>
    </row>
    <row r="1245" spans="7:7" x14ac:dyDescent="0.25">
      <c r="G1245" s="8">
        <v>1.9711350000000001</v>
      </c>
    </row>
    <row r="1246" spans="7:7" x14ac:dyDescent="0.25">
      <c r="G1246" s="8">
        <v>2.009757</v>
      </c>
    </row>
    <row r="1247" spans="7:7" x14ac:dyDescent="0.25">
      <c r="G1247" s="8">
        <v>2.009757</v>
      </c>
    </row>
    <row r="1248" spans="7:7" x14ac:dyDescent="0.25">
      <c r="G1248" s="8">
        <v>2.125623</v>
      </c>
    </row>
    <row r="1249" spans="7:7" x14ac:dyDescent="0.25">
      <c r="G1249" s="8">
        <v>2.1644019999999999</v>
      </c>
    </row>
    <row r="1250" spans="7:7" x14ac:dyDescent="0.25">
      <c r="G1250" s="8">
        <v>2.2030240000000001</v>
      </c>
    </row>
    <row r="1251" spans="7:7" x14ac:dyDescent="0.25">
      <c r="G1251" s="8">
        <v>2.3962910000000002</v>
      </c>
    </row>
    <row r="1252" spans="7:7" x14ac:dyDescent="0.25">
      <c r="G1252" s="8">
        <v>2.473535</v>
      </c>
    </row>
    <row r="1253" spans="7:7" x14ac:dyDescent="0.25">
      <c r="G1253" s="8">
        <v>2.5121570000000002</v>
      </c>
    </row>
    <row r="1254" spans="7:7" x14ac:dyDescent="0.25">
      <c r="G1254" s="8">
        <v>2.5121570000000002</v>
      </c>
    </row>
    <row r="1255" spans="7:7" x14ac:dyDescent="0.25">
      <c r="G1255" s="8">
        <v>2.9373130000000001</v>
      </c>
    </row>
    <row r="1256" spans="7:7" x14ac:dyDescent="0.25">
      <c r="G1256" s="8">
        <v>3.478335</v>
      </c>
    </row>
    <row r="1257" spans="7:7" x14ac:dyDescent="0.25">
      <c r="G1257" s="8">
        <v>3.5171139999999999</v>
      </c>
    </row>
    <row r="1258" spans="7:7" x14ac:dyDescent="0.25">
      <c r="G1258" s="8">
        <v>3.8648690000000001</v>
      </c>
    </row>
    <row r="1259" spans="7:7" x14ac:dyDescent="0.25">
      <c r="G1259" s="8">
        <v>4.0967580000000003</v>
      </c>
    </row>
    <row r="1260" spans="7:7" x14ac:dyDescent="0.25">
      <c r="G1260" s="8">
        <v>5.4108479999999997</v>
      </c>
    </row>
    <row r="1261" spans="7:7" x14ac:dyDescent="0.25">
      <c r="G1261" s="8">
        <v>5.836004</v>
      </c>
    </row>
    <row r="1262" spans="7:7" x14ac:dyDescent="0.25">
      <c r="G1262" s="8">
        <v>6.5316710000000002</v>
      </c>
    </row>
    <row r="1263" spans="7:7" x14ac:dyDescent="0.25">
      <c r="G1263" s="8">
        <v>6.9954489999999998</v>
      </c>
    </row>
    <row r="1264" spans="7:7" x14ac:dyDescent="0.25">
      <c r="G1264" s="8">
        <v>14.416054000000001</v>
      </c>
    </row>
    <row r="1265" spans="7:7" x14ac:dyDescent="0.25">
      <c r="G1265" s="8">
        <v>0.81090499999999999</v>
      </c>
    </row>
    <row r="1266" spans="7:7" x14ac:dyDescent="0.25">
      <c r="G1266" s="8">
        <v>1.5447230000000001</v>
      </c>
    </row>
    <row r="1267" spans="7:7" x14ac:dyDescent="0.25">
      <c r="G1267" s="8">
        <v>1.8150770000000001</v>
      </c>
    </row>
    <row r="1268" spans="7:7" x14ac:dyDescent="0.25">
      <c r="G1268" s="8">
        <v>1.969565</v>
      </c>
    </row>
    <row r="1269" spans="7:7" x14ac:dyDescent="0.25">
      <c r="G1269" s="8">
        <v>2.0081869999999999</v>
      </c>
    </row>
    <row r="1270" spans="7:7" x14ac:dyDescent="0.25">
      <c r="G1270" s="8">
        <v>2.0468090000000001</v>
      </c>
    </row>
    <row r="1271" spans="7:7" x14ac:dyDescent="0.25">
      <c r="G1271" s="8">
        <v>2.510116</v>
      </c>
    </row>
    <row r="1272" spans="7:7" x14ac:dyDescent="0.25">
      <c r="G1272" s="8">
        <v>2.625982</v>
      </c>
    </row>
    <row r="1273" spans="7:7" x14ac:dyDescent="0.25">
      <c r="G1273" s="8">
        <v>3.6686190000000001</v>
      </c>
    </row>
    <row r="1274" spans="7:7" x14ac:dyDescent="0.25">
      <c r="G1274" s="8">
        <v>0.81121900000000002</v>
      </c>
    </row>
    <row r="1275" spans="7:7" x14ac:dyDescent="0.25">
      <c r="G1275" s="8">
        <v>0.84999800000000003</v>
      </c>
    </row>
    <row r="1276" spans="7:7" x14ac:dyDescent="0.25">
      <c r="G1276" s="8">
        <v>0.96586399999999994</v>
      </c>
    </row>
    <row r="1277" spans="7:7" x14ac:dyDescent="0.25">
      <c r="G1277" s="8">
        <v>1.0431079999999999</v>
      </c>
    </row>
    <row r="1278" spans="7:7" x14ac:dyDescent="0.25">
      <c r="G1278" s="8">
        <v>1.0431079999999999</v>
      </c>
    </row>
    <row r="1279" spans="7:7" x14ac:dyDescent="0.25">
      <c r="G1279" s="8">
        <v>1.0817300000000001</v>
      </c>
    </row>
    <row r="1280" spans="7:7" x14ac:dyDescent="0.25">
      <c r="G1280" s="8">
        <v>1.0817300000000001</v>
      </c>
    </row>
    <row r="1281" spans="7:7" x14ac:dyDescent="0.25">
      <c r="G1281" s="8">
        <v>1.0817300000000001</v>
      </c>
    </row>
    <row r="1282" spans="7:7" x14ac:dyDescent="0.25">
      <c r="G1282" s="8">
        <v>1.0817300000000001</v>
      </c>
    </row>
    <row r="1283" spans="7:7" x14ac:dyDescent="0.25">
      <c r="G1283" s="8">
        <v>1.1589739999999999</v>
      </c>
    </row>
    <row r="1284" spans="7:7" x14ac:dyDescent="0.25">
      <c r="G1284" s="8">
        <v>1.1975960000000001</v>
      </c>
    </row>
    <row r="1285" spans="7:7" x14ac:dyDescent="0.25">
      <c r="G1285" s="8">
        <v>1.236218</v>
      </c>
    </row>
    <row r="1286" spans="7:7" x14ac:dyDescent="0.25">
      <c r="G1286" s="8">
        <v>1.27484</v>
      </c>
    </row>
    <row r="1287" spans="7:7" x14ac:dyDescent="0.25">
      <c r="G1287" s="8">
        <v>1.3134619999999999</v>
      </c>
    </row>
    <row r="1288" spans="7:7" x14ac:dyDescent="0.25">
      <c r="G1288" s="8">
        <v>1.3134619999999999</v>
      </c>
    </row>
    <row r="1289" spans="7:7" x14ac:dyDescent="0.25">
      <c r="G1289" s="8">
        <v>1.3520840000000001</v>
      </c>
    </row>
    <row r="1290" spans="7:7" x14ac:dyDescent="0.25">
      <c r="G1290" s="8">
        <v>1.390706</v>
      </c>
    </row>
    <row r="1291" spans="7:7" x14ac:dyDescent="0.25">
      <c r="G1291" s="8">
        <v>1.390706</v>
      </c>
    </row>
    <row r="1292" spans="7:7" x14ac:dyDescent="0.25">
      <c r="G1292" s="8">
        <v>1.390706</v>
      </c>
    </row>
    <row r="1293" spans="7:7" x14ac:dyDescent="0.25">
      <c r="G1293" s="8">
        <v>1.4294849999999999</v>
      </c>
    </row>
    <row r="1294" spans="7:7" x14ac:dyDescent="0.25">
      <c r="G1294" s="8">
        <v>1.5839730000000001</v>
      </c>
    </row>
    <row r="1295" spans="7:7" x14ac:dyDescent="0.25">
      <c r="G1295" s="8">
        <v>1.5839730000000001</v>
      </c>
    </row>
    <row r="1296" spans="7:7" x14ac:dyDescent="0.25">
      <c r="G1296" s="8">
        <v>1.622595</v>
      </c>
    </row>
    <row r="1297" spans="7:7" x14ac:dyDescent="0.25">
      <c r="G1297" s="8">
        <v>1.622595</v>
      </c>
    </row>
    <row r="1298" spans="7:7" x14ac:dyDescent="0.25">
      <c r="G1298" s="8">
        <v>1.622595</v>
      </c>
    </row>
    <row r="1299" spans="7:7" x14ac:dyDescent="0.25">
      <c r="G1299" s="8">
        <v>1.6998390000000001</v>
      </c>
    </row>
    <row r="1300" spans="7:7" x14ac:dyDescent="0.25">
      <c r="G1300" s="8">
        <v>1.777083</v>
      </c>
    </row>
    <row r="1301" spans="7:7" x14ac:dyDescent="0.25">
      <c r="G1301" s="8">
        <v>1.777083</v>
      </c>
    </row>
    <row r="1302" spans="7:7" x14ac:dyDescent="0.25">
      <c r="G1302" s="8">
        <v>1.777083</v>
      </c>
    </row>
    <row r="1303" spans="7:7" x14ac:dyDescent="0.25">
      <c r="G1303" s="8">
        <v>1.8543270000000001</v>
      </c>
    </row>
    <row r="1304" spans="7:7" x14ac:dyDescent="0.25">
      <c r="G1304" s="8">
        <v>1.892949</v>
      </c>
    </row>
    <row r="1305" spans="7:7" x14ac:dyDescent="0.25">
      <c r="G1305" s="8">
        <v>1.9701930000000001</v>
      </c>
    </row>
    <row r="1306" spans="7:7" x14ac:dyDescent="0.25">
      <c r="G1306" s="8">
        <v>1.9701930000000001</v>
      </c>
    </row>
    <row r="1307" spans="7:7" x14ac:dyDescent="0.25">
      <c r="G1307" s="8">
        <v>2.008972</v>
      </c>
    </row>
    <row r="1308" spans="7:7" x14ac:dyDescent="0.25">
      <c r="G1308" s="8">
        <v>2.1634600000000002</v>
      </c>
    </row>
    <row r="1309" spans="7:7" x14ac:dyDescent="0.25">
      <c r="G1309" s="8">
        <v>2.3565700000000001</v>
      </c>
    </row>
    <row r="1310" spans="7:7" x14ac:dyDescent="0.25">
      <c r="G1310" s="8">
        <v>2.4338139999999999</v>
      </c>
    </row>
    <row r="1311" spans="7:7" x14ac:dyDescent="0.25">
      <c r="G1311" s="8">
        <v>2.627081</v>
      </c>
    </row>
    <row r="1312" spans="7:7" x14ac:dyDescent="0.25">
      <c r="G1312" s="8">
        <v>2.6657030000000002</v>
      </c>
    </row>
    <row r="1313" spans="7:7" x14ac:dyDescent="0.25">
      <c r="G1313" s="8">
        <v>2.742947</v>
      </c>
    </row>
    <row r="1314" spans="7:7" x14ac:dyDescent="0.25">
      <c r="G1314" s="8">
        <v>2.7815690000000002</v>
      </c>
    </row>
    <row r="1315" spans="7:7" x14ac:dyDescent="0.25">
      <c r="G1315" s="8">
        <v>2.8974350000000002</v>
      </c>
    </row>
    <row r="1316" spans="7:7" x14ac:dyDescent="0.25">
      <c r="G1316" s="8">
        <v>3.3996780000000002</v>
      </c>
    </row>
    <row r="1317" spans="7:7" x14ac:dyDescent="0.25">
      <c r="G1317" s="8">
        <v>3.4769220000000001</v>
      </c>
    </row>
    <row r="1318" spans="7:7" x14ac:dyDescent="0.25">
      <c r="G1318" s="8">
        <v>4.3269200000000003</v>
      </c>
    </row>
    <row r="1319" spans="7:7" x14ac:dyDescent="0.25">
      <c r="G1319" s="8">
        <v>4.3655419999999996</v>
      </c>
    </row>
    <row r="1320" spans="7:7" x14ac:dyDescent="0.25">
      <c r="G1320" s="8">
        <v>4.4041639999999997</v>
      </c>
    </row>
    <row r="1321" spans="7:7" x14ac:dyDescent="0.25">
      <c r="G1321" s="8">
        <v>4.674518</v>
      </c>
    </row>
    <row r="1322" spans="7:7" x14ac:dyDescent="0.25">
      <c r="G1322" s="8">
        <v>5.1767609999999999</v>
      </c>
    </row>
    <row r="1323" spans="7:7" x14ac:dyDescent="0.25">
      <c r="G1323" s="8">
        <v>5.8334919999999997</v>
      </c>
    </row>
    <row r="1324" spans="7:7" x14ac:dyDescent="0.25">
      <c r="G1324" s="8">
        <v>5.910736</v>
      </c>
    </row>
    <row r="1325" spans="7:7" x14ac:dyDescent="0.25">
      <c r="G1325" s="8">
        <v>6.2584910000000002</v>
      </c>
    </row>
    <row r="1326" spans="7:7" x14ac:dyDescent="0.25">
      <c r="G1326" s="8">
        <v>6.4516010000000001</v>
      </c>
    </row>
    <row r="1327" spans="7:7" x14ac:dyDescent="0.25">
      <c r="G1327" s="8">
        <v>6.7993560000000004</v>
      </c>
    </row>
    <row r="1328" spans="7:7" x14ac:dyDescent="0.25">
      <c r="G1328" s="8">
        <v>7.3015990000000004</v>
      </c>
    </row>
    <row r="1329" spans="7:7" x14ac:dyDescent="0.25">
      <c r="G1329" s="8">
        <v>12.594226000000001</v>
      </c>
    </row>
    <row r="1330" spans="7:7" x14ac:dyDescent="0.25">
      <c r="G1330" s="8">
        <v>1.275468</v>
      </c>
    </row>
    <row r="1331" spans="7:7" x14ac:dyDescent="0.25">
      <c r="G1331" s="8">
        <v>1.3527119999999999</v>
      </c>
    </row>
    <row r="1332" spans="7:7" x14ac:dyDescent="0.25">
      <c r="G1332" s="8">
        <v>1.3913340000000001</v>
      </c>
    </row>
    <row r="1333" spans="7:7" x14ac:dyDescent="0.25">
      <c r="G1333" s="8">
        <v>1.3913340000000001</v>
      </c>
    </row>
    <row r="1334" spans="7:7" x14ac:dyDescent="0.25">
      <c r="G1334" s="8">
        <v>1.4687349999999999</v>
      </c>
    </row>
    <row r="1335" spans="7:7" x14ac:dyDescent="0.25">
      <c r="G1335" s="8">
        <v>1.5073570000000001</v>
      </c>
    </row>
    <row r="1336" spans="7:7" x14ac:dyDescent="0.25">
      <c r="G1336" s="8">
        <v>1.5846009999999999</v>
      </c>
    </row>
    <row r="1337" spans="7:7" x14ac:dyDescent="0.25">
      <c r="G1337" s="8">
        <v>1.7006239999999999</v>
      </c>
    </row>
    <row r="1338" spans="7:7" x14ac:dyDescent="0.25">
      <c r="G1338" s="8">
        <v>1.8164899999999999</v>
      </c>
    </row>
    <row r="1339" spans="7:7" x14ac:dyDescent="0.25">
      <c r="G1339" s="8">
        <v>1.8164899999999999</v>
      </c>
    </row>
    <row r="1340" spans="7:7" x14ac:dyDescent="0.25">
      <c r="G1340" s="8">
        <v>1.8552690000000001</v>
      </c>
    </row>
    <row r="1341" spans="7:7" x14ac:dyDescent="0.25">
      <c r="G1341" s="8">
        <v>1.893891</v>
      </c>
    </row>
    <row r="1342" spans="7:7" x14ac:dyDescent="0.25">
      <c r="G1342" s="8">
        <v>2.2030240000000001</v>
      </c>
    </row>
    <row r="1343" spans="7:7" x14ac:dyDescent="0.25">
      <c r="G1343" s="8">
        <v>2.357669</v>
      </c>
    </row>
    <row r="1344" spans="7:7" x14ac:dyDescent="0.25">
      <c r="G1344" s="8">
        <v>2.4349129999999999</v>
      </c>
    </row>
    <row r="1345" spans="7:7" x14ac:dyDescent="0.25">
      <c r="G1345" s="8">
        <v>2.4349129999999999</v>
      </c>
    </row>
    <row r="1346" spans="7:7" x14ac:dyDescent="0.25">
      <c r="G1346" s="8">
        <v>2.62818</v>
      </c>
    </row>
    <row r="1347" spans="7:7" x14ac:dyDescent="0.25">
      <c r="G1347" s="8">
        <v>2.8600690000000002</v>
      </c>
    </row>
    <row r="1348" spans="7:7" x14ac:dyDescent="0.25">
      <c r="G1348" s="8">
        <v>3.4784920000000001</v>
      </c>
    </row>
    <row r="1349" spans="7:7" x14ac:dyDescent="0.25">
      <c r="G1349" s="8">
        <v>3.4784920000000001</v>
      </c>
    </row>
    <row r="1350" spans="7:7" x14ac:dyDescent="0.25">
      <c r="G1350" s="8">
        <v>3.8264040000000001</v>
      </c>
    </row>
    <row r="1351" spans="7:7" x14ac:dyDescent="0.25">
      <c r="G1351" s="8">
        <v>3.8264040000000001</v>
      </c>
    </row>
    <row r="1352" spans="7:7" x14ac:dyDescent="0.25">
      <c r="G1352" s="8">
        <v>3.903648</v>
      </c>
    </row>
    <row r="1353" spans="7:7" x14ac:dyDescent="0.25">
      <c r="G1353" s="8">
        <v>3.9810490000000001</v>
      </c>
    </row>
    <row r="1354" spans="7:7" x14ac:dyDescent="0.25">
      <c r="G1354" s="8">
        <v>4.367426</v>
      </c>
    </row>
    <row r="1355" spans="7:7" x14ac:dyDescent="0.25">
      <c r="G1355" s="8">
        <v>4.8312039999999996</v>
      </c>
    </row>
    <row r="1356" spans="7:7" x14ac:dyDescent="0.25">
      <c r="G1356" s="8">
        <v>4.9086049999999997</v>
      </c>
    </row>
    <row r="1357" spans="7:7" x14ac:dyDescent="0.25">
      <c r="G1357" s="8">
        <v>5.4884060000000003</v>
      </c>
    </row>
    <row r="1358" spans="7:7" x14ac:dyDescent="0.25">
      <c r="G1358" s="8">
        <v>8.1938300000000002</v>
      </c>
    </row>
    <row r="1359" spans="7:7" x14ac:dyDescent="0.25">
      <c r="G1359" s="8">
        <v>17.122105999999999</v>
      </c>
    </row>
    <row r="1360" spans="7:7" x14ac:dyDescent="0.25">
      <c r="G1360" s="8">
        <v>0.79018100000000002</v>
      </c>
    </row>
    <row r="1361" spans="7:7" x14ac:dyDescent="0.25">
      <c r="G1361" s="8">
        <v>0.86915200000000004</v>
      </c>
    </row>
    <row r="1362" spans="7:7" x14ac:dyDescent="0.25">
      <c r="G1362" s="8">
        <v>1.106222</v>
      </c>
    </row>
    <row r="1363" spans="7:7" x14ac:dyDescent="0.25">
      <c r="G1363" s="8">
        <v>1.145786</v>
      </c>
    </row>
    <row r="1364" spans="7:7" x14ac:dyDescent="0.25">
      <c r="G1364" s="8">
        <v>1.1853499999999999</v>
      </c>
    </row>
    <row r="1365" spans="7:7" x14ac:dyDescent="0.25">
      <c r="G1365" s="8">
        <v>1.1853499999999999</v>
      </c>
    </row>
    <row r="1366" spans="7:7" x14ac:dyDescent="0.25">
      <c r="G1366" s="8">
        <v>1.2247570000000001</v>
      </c>
    </row>
    <row r="1367" spans="7:7" x14ac:dyDescent="0.25">
      <c r="G1367" s="8">
        <v>1.2247570000000001</v>
      </c>
    </row>
    <row r="1368" spans="7:7" x14ac:dyDescent="0.25">
      <c r="G1368" s="8">
        <v>1.264321</v>
      </c>
    </row>
    <row r="1369" spans="7:7" x14ac:dyDescent="0.25">
      <c r="G1369" s="8">
        <v>1.264321</v>
      </c>
    </row>
    <row r="1370" spans="7:7" x14ac:dyDescent="0.25">
      <c r="G1370" s="8">
        <v>1.3432919999999999</v>
      </c>
    </row>
    <row r="1371" spans="7:7" x14ac:dyDescent="0.25">
      <c r="G1371" s="8">
        <v>1.3828560000000001</v>
      </c>
    </row>
    <row r="1372" spans="7:7" x14ac:dyDescent="0.25">
      <c r="G1372" s="8">
        <v>1.42242</v>
      </c>
    </row>
    <row r="1373" spans="7:7" x14ac:dyDescent="0.25">
      <c r="G1373" s="8">
        <v>1.5013909999999999</v>
      </c>
    </row>
    <row r="1374" spans="7:7" x14ac:dyDescent="0.25">
      <c r="G1374" s="8">
        <v>1.5013909999999999</v>
      </c>
    </row>
    <row r="1375" spans="7:7" x14ac:dyDescent="0.25">
      <c r="G1375" s="8">
        <v>1.5409550000000001</v>
      </c>
    </row>
    <row r="1376" spans="7:7" x14ac:dyDescent="0.25">
      <c r="G1376" s="8">
        <v>1.580362</v>
      </c>
    </row>
    <row r="1377" spans="7:7" x14ac:dyDescent="0.25">
      <c r="G1377" s="8">
        <v>1.619926</v>
      </c>
    </row>
    <row r="1378" spans="7:7" x14ac:dyDescent="0.25">
      <c r="G1378" s="8">
        <v>1.619926</v>
      </c>
    </row>
    <row r="1379" spans="7:7" x14ac:dyDescent="0.25">
      <c r="G1379" s="8">
        <v>1.619926</v>
      </c>
    </row>
    <row r="1380" spans="7:7" x14ac:dyDescent="0.25">
      <c r="G1380" s="8">
        <v>1.738461</v>
      </c>
    </row>
    <row r="1381" spans="7:7" x14ac:dyDescent="0.25">
      <c r="G1381" s="8">
        <v>1.778025</v>
      </c>
    </row>
    <row r="1382" spans="7:7" x14ac:dyDescent="0.25">
      <c r="G1382" s="8">
        <v>1.8174319999999999</v>
      </c>
    </row>
    <row r="1383" spans="7:7" x14ac:dyDescent="0.25">
      <c r="G1383" s="8">
        <v>2.0149379999999999</v>
      </c>
    </row>
    <row r="1384" spans="7:7" x14ac:dyDescent="0.25">
      <c r="G1384" s="8">
        <v>2.1730369999999999</v>
      </c>
    </row>
    <row r="1385" spans="7:7" x14ac:dyDescent="0.25">
      <c r="G1385" s="8">
        <v>2.1730369999999999</v>
      </c>
    </row>
    <row r="1386" spans="7:7" x14ac:dyDescent="0.25">
      <c r="G1386" s="8">
        <v>2.252008</v>
      </c>
    </row>
    <row r="1387" spans="7:7" x14ac:dyDescent="0.25">
      <c r="G1387" s="8">
        <v>2.3311359999999999</v>
      </c>
    </row>
    <row r="1388" spans="7:7" x14ac:dyDescent="0.25">
      <c r="G1388" s="8">
        <v>2.3705430000000001</v>
      </c>
    </row>
    <row r="1389" spans="7:7" x14ac:dyDescent="0.25">
      <c r="G1389" s="8">
        <v>2.3705430000000001</v>
      </c>
    </row>
    <row r="1390" spans="7:7" x14ac:dyDescent="0.25">
      <c r="G1390" s="8">
        <v>2.4496709999999999</v>
      </c>
    </row>
    <row r="1391" spans="7:7" x14ac:dyDescent="0.25">
      <c r="G1391" s="8">
        <v>2.5286420000000001</v>
      </c>
    </row>
    <row r="1392" spans="7:7" x14ac:dyDescent="0.25">
      <c r="G1392" s="8">
        <v>2.568206</v>
      </c>
    </row>
    <row r="1393" spans="7:7" x14ac:dyDescent="0.25">
      <c r="G1393" s="8">
        <v>2.6076130000000002</v>
      </c>
    </row>
    <row r="1394" spans="7:7" x14ac:dyDescent="0.25">
      <c r="G1394" s="8">
        <v>2.686741</v>
      </c>
    </row>
    <row r="1395" spans="7:7" x14ac:dyDescent="0.25">
      <c r="G1395" s="8">
        <v>2.7261479999999998</v>
      </c>
    </row>
    <row r="1396" spans="7:7" x14ac:dyDescent="0.25">
      <c r="G1396" s="8">
        <v>2.7657120000000002</v>
      </c>
    </row>
    <row r="1397" spans="7:7" x14ac:dyDescent="0.25">
      <c r="G1397" s="8">
        <v>3.1213169999999999</v>
      </c>
    </row>
    <row r="1398" spans="7:7" x14ac:dyDescent="0.25">
      <c r="G1398" s="8">
        <v>3.1607240000000001</v>
      </c>
    </row>
    <row r="1399" spans="7:7" x14ac:dyDescent="0.25">
      <c r="G1399" s="8">
        <v>3.4373580000000001</v>
      </c>
    </row>
    <row r="1400" spans="7:7" x14ac:dyDescent="0.25">
      <c r="G1400" s="8">
        <v>3.5558930000000002</v>
      </c>
    </row>
    <row r="1401" spans="7:7" x14ac:dyDescent="0.25">
      <c r="G1401" s="8">
        <v>3.6348639999999999</v>
      </c>
    </row>
    <row r="1402" spans="7:7" x14ac:dyDescent="0.25">
      <c r="G1402" s="8">
        <v>3.871934</v>
      </c>
    </row>
    <row r="1403" spans="7:7" x14ac:dyDescent="0.25">
      <c r="G1403" s="8">
        <v>4.0300330000000004</v>
      </c>
    </row>
    <row r="1404" spans="7:7" x14ac:dyDescent="0.25">
      <c r="G1404" s="8">
        <v>4.820214</v>
      </c>
    </row>
    <row r="1405" spans="7:7" x14ac:dyDescent="0.25">
      <c r="G1405" s="8">
        <v>5.649959</v>
      </c>
    </row>
    <row r="1406" spans="7:7" x14ac:dyDescent="0.25">
      <c r="G1406" s="8">
        <v>6.3611690000000003</v>
      </c>
    </row>
    <row r="1407" spans="7:7" x14ac:dyDescent="0.25">
      <c r="G1407" s="8">
        <v>6.5980819999999998</v>
      </c>
    </row>
    <row r="1408" spans="7:7" x14ac:dyDescent="0.25">
      <c r="G1408" s="8">
        <v>6.9536870000000004</v>
      </c>
    </row>
    <row r="1409" spans="7:7" x14ac:dyDescent="0.25">
      <c r="G1409" s="8">
        <v>10.825778</v>
      </c>
    </row>
    <row r="1410" spans="7:7" x14ac:dyDescent="0.25">
      <c r="G1410" s="8">
        <v>21.651399000000001</v>
      </c>
    </row>
    <row r="1411" spans="7:7" x14ac:dyDescent="0.25">
      <c r="G1411" s="8">
        <v>0.81137599999999999</v>
      </c>
    </row>
    <row r="1412" spans="7:7" x14ac:dyDescent="0.25">
      <c r="G1412" s="8">
        <v>0.88861999999999997</v>
      </c>
    </row>
    <row r="1413" spans="7:7" x14ac:dyDescent="0.25">
      <c r="G1413" s="8">
        <v>0.92724200000000001</v>
      </c>
    </row>
    <row r="1414" spans="7:7" x14ac:dyDescent="0.25">
      <c r="G1414" s="8">
        <v>0.92724200000000001</v>
      </c>
    </row>
    <row r="1415" spans="7:7" x14ac:dyDescent="0.25">
      <c r="G1415" s="8">
        <v>1.004486</v>
      </c>
    </row>
    <row r="1416" spans="7:7" x14ac:dyDescent="0.25">
      <c r="G1416" s="8">
        <v>1.004486</v>
      </c>
    </row>
    <row r="1417" spans="7:7" x14ac:dyDescent="0.25">
      <c r="G1417" s="8">
        <v>1.120352</v>
      </c>
    </row>
    <row r="1418" spans="7:7" x14ac:dyDescent="0.25">
      <c r="G1418" s="8">
        <v>1.1589739999999999</v>
      </c>
    </row>
    <row r="1419" spans="7:7" x14ac:dyDescent="0.25">
      <c r="G1419" s="8">
        <v>1.1977530000000001</v>
      </c>
    </row>
    <row r="1420" spans="7:7" x14ac:dyDescent="0.25">
      <c r="G1420" s="8">
        <v>1.1977530000000001</v>
      </c>
    </row>
    <row r="1421" spans="7:7" x14ac:dyDescent="0.25">
      <c r="G1421" s="8">
        <v>1.3136190000000001</v>
      </c>
    </row>
    <row r="1422" spans="7:7" x14ac:dyDescent="0.25">
      <c r="G1422" s="8">
        <v>1.390863</v>
      </c>
    </row>
    <row r="1423" spans="7:7" x14ac:dyDescent="0.25">
      <c r="G1423" s="8">
        <v>1.4681070000000001</v>
      </c>
    </row>
    <row r="1424" spans="7:7" x14ac:dyDescent="0.25">
      <c r="G1424" s="8">
        <v>1.506729</v>
      </c>
    </row>
    <row r="1425" spans="7:7" x14ac:dyDescent="0.25">
      <c r="G1425" s="8">
        <v>1.5453509999999999</v>
      </c>
    </row>
    <row r="1426" spans="7:7" x14ac:dyDescent="0.25">
      <c r="G1426" s="8">
        <v>1.6999960000000001</v>
      </c>
    </row>
    <row r="1427" spans="7:7" x14ac:dyDescent="0.25">
      <c r="G1427" s="8">
        <v>2.0475940000000001</v>
      </c>
    </row>
    <row r="1428" spans="7:7" x14ac:dyDescent="0.25">
      <c r="G1428" s="8">
        <v>2.0862159999999998</v>
      </c>
    </row>
    <row r="1429" spans="7:7" x14ac:dyDescent="0.25">
      <c r="G1429" s="8">
        <v>2.0862159999999998</v>
      </c>
    </row>
    <row r="1430" spans="7:7" x14ac:dyDescent="0.25">
      <c r="G1430" s="8">
        <v>2.0862159999999998</v>
      </c>
    </row>
    <row r="1431" spans="7:7" x14ac:dyDescent="0.25">
      <c r="G1431" s="8">
        <v>2.3181050000000001</v>
      </c>
    </row>
    <row r="1432" spans="7:7" x14ac:dyDescent="0.25">
      <c r="G1432" s="8">
        <v>2.395349</v>
      </c>
    </row>
    <row r="1433" spans="7:7" x14ac:dyDescent="0.25">
      <c r="G1433" s="8">
        <v>2.511215</v>
      </c>
    </row>
    <row r="1434" spans="7:7" x14ac:dyDescent="0.25">
      <c r="G1434" s="8">
        <v>2.7044820000000001</v>
      </c>
    </row>
    <row r="1435" spans="7:7" x14ac:dyDescent="0.25">
      <c r="G1435" s="8">
        <v>2.8203480000000001</v>
      </c>
    </row>
    <row r="1436" spans="7:7" x14ac:dyDescent="0.25">
      <c r="G1436" s="8">
        <v>3.0520800000000001</v>
      </c>
    </row>
    <row r="1437" spans="7:7" x14ac:dyDescent="0.25">
      <c r="G1437" s="8">
        <v>3.6317240000000002</v>
      </c>
    </row>
    <row r="1438" spans="7:7" x14ac:dyDescent="0.25">
      <c r="G1438" s="8">
        <v>3.8634559999999998</v>
      </c>
    </row>
    <row r="1439" spans="7:7" x14ac:dyDescent="0.25">
      <c r="G1439" s="8">
        <v>3.9407000000000001</v>
      </c>
    </row>
    <row r="1440" spans="7:7" x14ac:dyDescent="0.25">
      <c r="G1440" s="8">
        <v>4.1725890000000003</v>
      </c>
    </row>
    <row r="1441" spans="7:7" x14ac:dyDescent="0.25">
      <c r="G1441" s="8">
        <v>4.2884549999999999</v>
      </c>
    </row>
    <row r="1442" spans="7:7" x14ac:dyDescent="0.25">
      <c r="G1442" s="8">
        <v>4.7906979999999999</v>
      </c>
    </row>
    <row r="1443" spans="7:7" x14ac:dyDescent="0.25">
      <c r="G1443" s="8">
        <v>6.5293159999999997</v>
      </c>
    </row>
    <row r="1444" spans="7:7" x14ac:dyDescent="0.25">
      <c r="G1444" s="8">
        <v>6.7610479999999997</v>
      </c>
    </row>
    <row r="1445" spans="7:7" x14ac:dyDescent="0.25">
      <c r="G1445" s="8">
        <v>7.8429349999999998</v>
      </c>
    </row>
    <row r="1446" spans="7:7" x14ac:dyDescent="0.25">
      <c r="G1446" s="8">
        <v>11.938122999999999</v>
      </c>
    </row>
    <row r="1447" spans="7:7" x14ac:dyDescent="0.25">
      <c r="G1447" s="8">
        <v>0.82974499999999995</v>
      </c>
    </row>
    <row r="1448" spans="7:7" x14ac:dyDescent="0.25">
      <c r="G1448" s="8">
        <v>0.82974499999999995</v>
      </c>
    </row>
    <row r="1449" spans="7:7" x14ac:dyDescent="0.25">
      <c r="G1449" s="8">
        <v>0.90887300000000004</v>
      </c>
    </row>
    <row r="1450" spans="7:7" x14ac:dyDescent="0.25">
      <c r="G1450" s="8">
        <v>0.90887300000000004</v>
      </c>
    </row>
    <row r="1451" spans="7:7" x14ac:dyDescent="0.25">
      <c r="G1451" s="8">
        <v>0.94828000000000001</v>
      </c>
    </row>
    <row r="1452" spans="7:7" x14ac:dyDescent="0.25">
      <c r="G1452" s="8">
        <v>0.94828000000000001</v>
      </c>
    </row>
    <row r="1453" spans="7:7" x14ac:dyDescent="0.25">
      <c r="G1453" s="8">
        <v>0.98784400000000006</v>
      </c>
    </row>
    <row r="1454" spans="7:7" x14ac:dyDescent="0.25">
      <c r="G1454" s="8">
        <v>0.98784400000000006</v>
      </c>
    </row>
    <row r="1455" spans="7:7" x14ac:dyDescent="0.25">
      <c r="G1455" s="8">
        <v>1.0274080000000001</v>
      </c>
    </row>
    <row r="1456" spans="7:7" x14ac:dyDescent="0.25">
      <c r="G1456" s="8">
        <v>1.0274080000000001</v>
      </c>
    </row>
    <row r="1457" spans="7:7" x14ac:dyDescent="0.25">
      <c r="G1457" s="8">
        <v>1.0274080000000001</v>
      </c>
    </row>
    <row r="1458" spans="7:7" x14ac:dyDescent="0.25">
      <c r="G1458" s="8">
        <v>1.0274080000000001</v>
      </c>
    </row>
    <row r="1459" spans="7:7" x14ac:dyDescent="0.25">
      <c r="G1459" s="8">
        <v>1.0274080000000001</v>
      </c>
    </row>
    <row r="1460" spans="7:7" x14ac:dyDescent="0.25">
      <c r="G1460" s="8">
        <v>1.106379</v>
      </c>
    </row>
    <row r="1461" spans="7:7" x14ac:dyDescent="0.25">
      <c r="G1461" s="8">
        <v>1.106379</v>
      </c>
    </row>
    <row r="1462" spans="7:7" x14ac:dyDescent="0.25">
      <c r="G1462" s="8">
        <v>1.106379</v>
      </c>
    </row>
    <row r="1463" spans="7:7" x14ac:dyDescent="0.25">
      <c r="G1463" s="8">
        <v>1.106379</v>
      </c>
    </row>
    <row r="1464" spans="7:7" x14ac:dyDescent="0.25">
      <c r="G1464" s="8">
        <v>1.1459429999999999</v>
      </c>
    </row>
    <row r="1465" spans="7:7" x14ac:dyDescent="0.25">
      <c r="G1465" s="8">
        <v>1.1459429999999999</v>
      </c>
    </row>
    <row r="1466" spans="7:7" x14ac:dyDescent="0.25">
      <c r="G1466" s="8">
        <v>1.2249140000000001</v>
      </c>
    </row>
    <row r="1467" spans="7:7" x14ac:dyDescent="0.25">
      <c r="G1467" s="8">
        <v>1.2249140000000001</v>
      </c>
    </row>
    <row r="1468" spans="7:7" x14ac:dyDescent="0.25">
      <c r="G1468" s="8">
        <v>1.264478</v>
      </c>
    </row>
    <row r="1469" spans="7:7" x14ac:dyDescent="0.25">
      <c r="G1469" s="8">
        <v>1.303885</v>
      </c>
    </row>
    <row r="1470" spans="7:7" x14ac:dyDescent="0.25">
      <c r="G1470" s="8">
        <v>1.303885</v>
      </c>
    </row>
    <row r="1471" spans="7:7" x14ac:dyDescent="0.25">
      <c r="G1471" s="8">
        <v>1.303885</v>
      </c>
    </row>
    <row r="1472" spans="7:7" x14ac:dyDescent="0.25">
      <c r="G1472" s="8">
        <v>1.3434489999999999</v>
      </c>
    </row>
    <row r="1473" spans="7:7" x14ac:dyDescent="0.25">
      <c r="G1473" s="8">
        <v>1.3434489999999999</v>
      </c>
    </row>
    <row r="1474" spans="7:7" x14ac:dyDescent="0.25">
      <c r="G1474" s="8">
        <v>1.3434489999999999</v>
      </c>
    </row>
    <row r="1475" spans="7:7" x14ac:dyDescent="0.25">
      <c r="G1475" s="8">
        <v>1.3434489999999999</v>
      </c>
    </row>
    <row r="1476" spans="7:7" x14ac:dyDescent="0.25">
      <c r="G1476" s="8">
        <v>1.3434489999999999</v>
      </c>
    </row>
    <row r="1477" spans="7:7" x14ac:dyDescent="0.25">
      <c r="G1477" s="8">
        <v>1.383013</v>
      </c>
    </row>
    <row r="1478" spans="7:7" x14ac:dyDescent="0.25">
      <c r="G1478" s="8">
        <v>1.42242</v>
      </c>
    </row>
    <row r="1479" spans="7:7" x14ac:dyDescent="0.25">
      <c r="G1479" s="8">
        <v>1.42242</v>
      </c>
    </row>
    <row r="1480" spans="7:7" x14ac:dyDescent="0.25">
      <c r="G1480" s="8">
        <v>1.42242</v>
      </c>
    </row>
    <row r="1481" spans="7:7" x14ac:dyDescent="0.25">
      <c r="G1481" s="8">
        <v>1.5015480000000001</v>
      </c>
    </row>
    <row r="1482" spans="7:7" x14ac:dyDescent="0.25">
      <c r="G1482" s="8">
        <v>1.5015480000000001</v>
      </c>
    </row>
    <row r="1483" spans="7:7" x14ac:dyDescent="0.25">
      <c r="G1483" s="8">
        <v>1.5409550000000001</v>
      </c>
    </row>
    <row r="1484" spans="7:7" x14ac:dyDescent="0.25">
      <c r="G1484" s="8">
        <v>1.580519</v>
      </c>
    </row>
    <row r="1485" spans="7:7" x14ac:dyDescent="0.25">
      <c r="G1485" s="8">
        <v>1.6200829999999999</v>
      </c>
    </row>
    <row r="1486" spans="7:7" x14ac:dyDescent="0.25">
      <c r="G1486" s="8">
        <v>1.6200829999999999</v>
      </c>
    </row>
    <row r="1487" spans="7:7" x14ac:dyDescent="0.25">
      <c r="G1487" s="8">
        <v>1.6200829999999999</v>
      </c>
    </row>
    <row r="1488" spans="7:7" x14ac:dyDescent="0.25">
      <c r="G1488" s="8">
        <v>1.6594899999999999</v>
      </c>
    </row>
    <row r="1489" spans="7:7" x14ac:dyDescent="0.25">
      <c r="G1489" s="8">
        <v>1.6594899999999999</v>
      </c>
    </row>
    <row r="1490" spans="7:7" x14ac:dyDescent="0.25">
      <c r="G1490" s="8">
        <v>1.7781819999999999</v>
      </c>
    </row>
    <row r="1491" spans="7:7" x14ac:dyDescent="0.25">
      <c r="G1491" s="8">
        <v>1.8175889999999999</v>
      </c>
    </row>
    <row r="1492" spans="7:7" x14ac:dyDescent="0.25">
      <c r="G1492" s="8">
        <v>1.8571530000000001</v>
      </c>
    </row>
    <row r="1493" spans="7:7" x14ac:dyDescent="0.25">
      <c r="G1493" s="8">
        <v>1.896717</v>
      </c>
    </row>
    <row r="1494" spans="7:7" x14ac:dyDescent="0.25">
      <c r="G1494" s="8">
        <v>1.936124</v>
      </c>
    </row>
    <row r="1495" spans="7:7" x14ac:dyDescent="0.25">
      <c r="G1495" s="8">
        <v>2.0152519999999998</v>
      </c>
    </row>
    <row r="1496" spans="7:7" x14ac:dyDescent="0.25">
      <c r="G1496" s="8">
        <v>2.054659</v>
      </c>
    </row>
    <row r="1497" spans="7:7" x14ac:dyDescent="0.25">
      <c r="G1497" s="8">
        <v>2.0942229999999999</v>
      </c>
    </row>
    <row r="1498" spans="7:7" x14ac:dyDescent="0.25">
      <c r="G1498" s="8">
        <v>2.1337869999999999</v>
      </c>
    </row>
    <row r="1499" spans="7:7" x14ac:dyDescent="0.25">
      <c r="G1499" s="8">
        <v>2.1337869999999999</v>
      </c>
    </row>
    <row r="1500" spans="7:7" x14ac:dyDescent="0.25">
      <c r="G1500" s="8">
        <v>2.212758</v>
      </c>
    </row>
    <row r="1501" spans="7:7" x14ac:dyDescent="0.25">
      <c r="G1501" s="8">
        <v>2.212758</v>
      </c>
    </row>
    <row r="1502" spans="7:7" x14ac:dyDescent="0.25">
      <c r="G1502" s="8">
        <v>2.212758</v>
      </c>
    </row>
    <row r="1503" spans="7:7" x14ac:dyDescent="0.25">
      <c r="G1503" s="8">
        <v>2.2917290000000001</v>
      </c>
    </row>
    <row r="1504" spans="7:7" x14ac:dyDescent="0.25">
      <c r="G1504" s="8">
        <v>2.3312930000000001</v>
      </c>
    </row>
    <row r="1505" spans="7:7" x14ac:dyDescent="0.25">
      <c r="G1505" s="8">
        <v>2.370857</v>
      </c>
    </row>
    <row r="1506" spans="7:7" x14ac:dyDescent="0.25">
      <c r="G1506" s="8">
        <v>2.4498280000000001</v>
      </c>
    </row>
    <row r="1507" spans="7:7" x14ac:dyDescent="0.25">
      <c r="G1507" s="8">
        <v>2.4498280000000001</v>
      </c>
    </row>
    <row r="1508" spans="7:7" x14ac:dyDescent="0.25">
      <c r="G1508" s="8">
        <v>2.4498280000000001</v>
      </c>
    </row>
    <row r="1509" spans="7:7" x14ac:dyDescent="0.25">
      <c r="G1509" s="8">
        <v>2.489392</v>
      </c>
    </row>
    <row r="1510" spans="7:7" x14ac:dyDescent="0.25">
      <c r="G1510" s="8">
        <v>2.5287989999999998</v>
      </c>
    </row>
    <row r="1511" spans="7:7" x14ac:dyDescent="0.25">
      <c r="G1511" s="8">
        <v>2.5683630000000002</v>
      </c>
    </row>
    <row r="1512" spans="7:7" x14ac:dyDescent="0.25">
      <c r="G1512" s="8">
        <v>2.6473339999999999</v>
      </c>
    </row>
    <row r="1513" spans="7:7" x14ac:dyDescent="0.25">
      <c r="G1513" s="8">
        <v>2.6868979999999998</v>
      </c>
    </row>
    <row r="1514" spans="7:7" x14ac:dyDescent="0.25">
      <c r="G1514" s="8">
        <v>2.6868979999999998</v>
      </c>
    </row>
    <row r="1515" spans="7:7" x14ac:dyDescent="0.25">
      <c r="G1515" s="8">
        <v>2.6868979999999998</v>
      </c>
    </row>
    <row r="1516" spans="7:7" x14ac:dyDescent="0.25">
      <c r="G1516" s="8">
        <v>2.7264620000000002</v>
      </c>
    </row>
    <row r="1517" spans="7:7" x14ac:dyDescent="0.25">
      <c r="G1517" s="8">
        <v>2.8449970000000002</v>
      </c>
    </row>
    <row r="1518" spans="7:7" x14ac:dyDescent="0.25">
      <c r="G1518" s="8">
        <v>2.8449970000000002</v>
      </c>
    </row>
    <row r="1519" spans="7:7" x14ac:dyDescent="0.25">
      <c r="G1519" s="8">
        <v>2.884404</v>
      </c>
    </row>
    <row r="1520" spans="7:7" x14ac:dyDescent="0.25">
      <c r="G1520" s="8">
        <v>2.884404</v>
      </c>
    </row>
    <row r="1521" spans="7:7" x14ac:dyDescent="0.25">
      <c r="G1521" s="8">
        <v>2.9635319999999998</v>
      </c>
    </row>
    <row r="1522" spans="7:7" x14ac:dyDescent="0.25">
      <c r="G1522" s="8">
        <v>2.9635319999999998</v>
      </c>
    </row>
    <row r="1523" spans="7:7" x14ac:dyDescent="0.25">
      <c r="G1523" s="8">
        <v>2.9635319999999998</v>
      </c>
    </row>
    <row r="1524" spans="7:7" x14ac:dyDescent="0.25">
      <c r="G1524" s="8">
        <v>3.0030960000000002</v>
      </c>
    </row>
    <row r="1525" spans="7:7" x14ac:dyDescent="0.25">
      <c r="G1525" s="8">
        <v>3.2401659999999999</v>
      </c>
    </row>
    <row r="1526" spans="7:7" x14ac:dyDescent="0.25">
      <c r="G1526" s="8">
        <v>3.2795730000000001</v>
      </c>
    </row>
    <row r="1527" spans="7:7" x14ac:dyDescent="0.25">
      <c r="G1527" s="8">
        <v>3.319137</v>
      </c>
    </row>
    <row r="1528" spans="7:7" x14ac:dyDescent="0.25">
      <c r="G1528" s="8">
        <v>3.5166430000000002</v>
      </c>
    </row>
    <row r="1529" spans="7:7" x14ac:dyDescent="0.25">
      <c r="G1529" s="8">
        <v>3.5562070000000001</v>
      </c>
    </row>
    <row r="1530" spans="7:7" x14ac:dyDescent="0.25">
      <c r="G1530" s="8">
        <v>3.5562070000000001</v>
      </c>
    </row>
    <row r="1531" spans="7:7" x14ac:dyDescent="0.25">
      <c r="G1531" s="8">
        <v>3.6351779999999998</v>
      </c>
    </row>
    <row r="1532" spans="7:7" x14ac:dyDescent="0.25">
      <c r="G1532" s="8">
        <v>3.7932769999999998</v>
      </c>
    </row>
    <row r="1533" spans="7:7" x14ac:dyDescent="0.25">
      <c r="G1533" s="8">
        <v>3.8328410000000002</v>
      </c>
    </row>
    <row r="1534" spans="7:7" x14ac:dyDescent="0.25">
      <c r="G1534" s="8">
        <v>3.8328410000000002</v>
      </c>
    </row>
    <row r="1535" spans="7:7" x14ac:dyDescent="0.25">
      <c r="G1535" s="8">
        <v>3.8722479999999999</v>
      </c>
    </row>
    <row r="1536" spans="7:7" x14ac:dyDescent="0.25">
      <c r="G1536" s="8">
        <v>3.8722479999999999</v>
      </c>
    </row>
    <row r="1537" spans="7:7" x14ac:dyDescent="0.25">
      <c r="G1537" s="8">
        <v>3.9513760000000002</v>
      </c>
    </row>
    <row r="1538" spans="7:7" x14ac:dyDescent="0.25">
      <c r="G1538" s="8">
        <v>4.0699110000000003</v>
      </c>
    </row>
    <row r="1539" spans="7:7" x14ac:dyDescent="0.25">
      <c r="G1539" s="8">
        <v>4.267417</v>
      </c>
    </row>
    <row r="1540" spans="7:7" x14ac:dyDescent="0.25">
      <c r="G1540" s="8">
        <v>4.3465449999999999</v>
      </c>
    </row>
    <row r="1541" spans="7:7" x14ac:dyDescent="0.25">
      <c r="G1541" s="8">
        <v>4.425516</v>
      </c>
    </row>
    <row r="1542" spans="7:7" x14ac:dyDescent="0.25">
      <c r="G1542" s="8">
        <v>4.4650800000000004</v>
      </c>
    </row>
    <row r="1543" spans="7:7" x14ac:dyDescent="0.25">
      <c r="G1543" s="8">
        <v>4.5044870000000001</v>
      </c>
    </row>
    <row r="1544" spans="7:7" x14ac:dyDescent="0.25">
      <c r="G1544" s="8">
        <v>4.5440509999999996</v>
      </c>
    </row>
    <row r="1545" spans="7:7" x14ac:dyDescent="0.25">
      <c r="G1545" s="8">
        <v>4.583615</v>
      </c>
    </row>
    <row r="1546" spans="7:7" x14ac:dyDescent="0.25">
      <c r="G1546" s="8">
        <v>4.7415570000000002</v>
      </c>
    </row>
    <row r="1547" spans="7:7" x14ac:dyDescent="0.25">
      <c r="G1547" s="8">
        <v>4.8600919999999999</v>
      </c>
    </row>
    <row r="1548" spans="7:7" x14ac:dyDescent="0.25">
      <c r="G1548" s="8">
        <v>5.4529240000000003</v>
      </c>
    </row>
    <row r="1549" spans="7:7" x14ac:dyDescent="0.25">
      <c r="G1549" s="8">
        <v>6.5987099999999996</v>
      </c>
    </row>
    <row r="1550" spans="7:7" x14ac:dyDescent="0.25">
      <c r="G1550" s="8">
        <v>6.5987099999999996</v>
      </c>
    </row>
    <row r="1551" spans="7:7" x14ac:dyDescent="0.25">
      <c r="G1551" s="8">
        <v>6.7568089999999996</v>
      </c>
    </row>
    <row r="1552" spans="7:7" x14ac:dyDescent="0.25">
      <c r="G1552" s="8">
        <v>7.30992</v>
      </c>
    </row>
    <row r="1553" spans="7:7" x14ac:dyDescent="0.25">
      <c r="G1553" s="8">
        <v>7.30992</v>
      </c>
    </row>
    <row r="1554" spans="7:7" x14ac:dyDescent="0.25">
      <c r="G1554" s="8">
        <v>7.5075830000000003</v>
      </c>
    </row>
    <row r="1555" spans="7:7" x14ac:dyDescent="0.25">
      <c r="G1555" s="8">
        <v>7.9421590000000002</v>
      </c>
    </row>
    <row r="1556" spans="7:7" x14ac:dyDescent="0.25">
      <c r="G1556" s="8">
        <v>8.1792289999999994</v>
      </c>
    </row>
    <row r="1557" spans="7:7" x14ac:dyDescent="0.25">
      <c r="G1557" s="8">
        <v>8.3768919999999998</v>
      </c>
    </row>
    <row r="1558" spans="7:7" x14ac:dyDescent="0.25">
      <c r="G1558" s="8">
        <v>9.7203409999999995</v>
      </c>
    </row>
    <row r="1559" spans="7:7" x14ac:dyDescent="0.25">
      <c r="G1559" s="8">
        <v>11.972505999999999</v>
      </c>
    </row>
    <row r="1560" spans="7:7" x14ac:dyDescent="0.25">
      <c r="G1560" s="8">
        <v>0.85015499999999999</v>
      </c>
    </row>
    <row r="1561" spans="7:7" x14ac:dyDescent="0.25">
      <c r="G1561" s="8">
        <v>0.88877700000000004</v>
      </c>
    </row>
    <row r="1562" spans="7:7" x14ac:dyDescent="0.25">
      <c r="G1562" s="8">
        <v>0.92739899999999997</v>
      </c>
    </row>
    <row r="1563" spans="7:7" x14ac:dyDescent="0.25">
      <c r="G1563" s="8">
        <v>0.92739899999999997</v>
      </c>
    </row>
    <row r="1564" spans="7:7" x14ac:dyDescent="0.25">
      <c r="G1564" s="8">
        <v>0.92739899999999997</v>
      </c>
    </row>
    <row r="1565" spans="7:7" x14ac:dyDescent="0.25">
      <c r="G1565" s="8">
        <v>0.92739899999999997</v>
      </c>
    </row>
    <row r="1566" spans="7:7" x14ac:dyDescent="0.25">
      <c r="G1566" s="8">
        <v>0.96602100000000002</v>
      </c>
    </row>
    <row r="1567" spans="7:7" x14ac:dyDescent="0.25">
      <c r="G1567" s="8">
        <v>1.0047999999999999</v>
      </c>
    </row>
    <row r="1568" spans="7:7" x14ac:dyDescent="0.25">
      <c r="G1568" s="8">
        <v>1.0434220000000001</v>
      </c>
    </row>
    <row r="1569" spans="7:7" x14ac:dyDescent="0.25">
      <c r="G1569" s="8">
        <v>1.082044</v>
      </c>
    </row>
    <row r="1570" spans="7:7" x14ac:dyDescent="0.25">
      <c r="G1570" s="8">
        <v>1.1206659999999999</v>
      </c>
    </row>
    <row r="1571" spans="7:7" x14ac:dyDescent="0.25">
      <c r="G1571" s="8">
        <v>1.1206659999999999</v>
      </c>
    </row>
    <row r="1572" spans="7:7" x14ac:dyDescent="0.25">
      <c r="G1572" s="8">
        <v>1.1206659999999999</v>
      </c>
    </row>
    <row r="1573" spans="7:7" x14ac:dyDescent="0.25">
      <c r="G1573" s="8">
        <v>1.1206659999999999</v>
      </c>
    </row>
    <row r="1574" spans="7:7" x14ac:dyDescent="0.25">
      <c r="G1574" s="8">
        <v>1.1592880000000001</v>
      </c>
    </row>
    <row r="1575" spans="7:7" x14ac:dyDescent="0.25">
      <c r="G1575" s="8">
        <v>1.1592880000000001</v>
      </c>
    </row>
    <row r="1576" spans="7:7" x14ac:dyDescent="0.25">
      <c r="G1576" s="8">
        <v>1.1592880000000001</v>
      </c>
    </row>
    <row r="1577" spans="7:7" x14ac:dyDescent="0.25">
      <c r="G1577" s="8">
        <v>1.19791</v>
      </c>
    </row>
    <row r="1578" spans="7:7" x14ac:dyDescent="0.25">
      <c r="G1578" s="8">
        <v>1.19791</v>
      </c>
    </row>
    <row r="1579" spans="7:7" x14ac:dyDescent="0.25">
      <c r="G1579" s="8">
        <v>1.19791</v>
      </c>
    </row>
    <row r="1580" spans="7:7" x14ac:dyDescent="0.25">
      <c r="G1580" s="8">
        <v>1.19791</v>
      </c>
    </row>
    <row r="1581" spans="7:7" x14ac:dyDescent="0.25">
      <c r="G1581" s="8">
        <v>1.2753110000000001</v>
      </c>
    </row>
    <row r="1582" spans="7:7" x14ac:dyDescent="0.25">
      <c r="G1582" s="8">
        <v>1.2753110000000001</v>
      </c>
    </row>
    <row r="1583" spans="7:7" x14ac:dyDescent="0.25">
      <c r="G1583" s="8">
        <v>1.2753110000000001</v>
      </c>
    </row>
    <row r="1584" spans="7:7" x14ac:dyDescent="0.25">
      <c r="G1584" s="8">
        <v>1.2753110000000001</v>
      </c>
    </row>
    <row r="1585" spans="7:7" x14ac:dyDescent="0.25">
      <c r="G1585" s="8">
        <v>1.2753110000000001</v>
      </c>
    </row>
    <row r="1586" spans="7:7" x14ac:dyDescent="0.25">
      <c r="G1586" s="8">
        <v>1.2753110000000001</v>
      </c>
    </row>
    <row r="1587" spans="7:7" x14ac:dyDescent="0.25">
      <c r="G1587" s="8">
        <v>1.313933</v>
      </c>
    </row>
    <row r="1588" spans="7:7" x14ac:dyDescent="0.25">
      <c r="G1588" s="8">
        <v>1.313933</v>
      </c>
    </row>
    <row r="1589" spans="7:7" x14ac:dyDescent="0.25">
      <c r="G1589" s="8">
        <v>1.352555</v>
      </c>
    </row>
    <row r="1590" spans="7:7" x14ac:dyDescent="0.25">
      <c r="G1590" s="8">
        <v>1.352555</v>
      </c>
    </row>
    <row r="1591" spans="7:7" x14ac:dyDescent="0.25">
      <c r="G1591" s="8">
        <v>1.352555</v>
      </c>
    </row>
    <row r="1592" spans="7:7" x14ac:dyDescent="0.25">
      <c r="G1592" s="8">
        <v>1.352555</v>
      </c>
    </row>
    <row r="1593" spans="7:7" x14ac:dyDescent="0.25">
      <c r="G1593" s="8">
        <v>1.352555</v>
      </c>
    </row>
    <row r="1594" spans="7:7" x14ac:dyDescent="0.25">
      <c r="G1594" s="8">
        <v>1.3911770000000001</v>
      </c>
    </row>
    <row r="1595" spans="7:7" x14ac:dyDescent="0.25">
      <c r="G1595" s="8">
        <v>1.3911770000000001</v>
      </c>
    </row>
    <row r="1596" spans="7:7" x14ac:dyDescent="0.25">
      <c r="G1596" s="8">
        <v>1.468421</v>
      </c>
    </row>
    <row r="1597" spans="7:7" x14ac:dyDescent="0.25">
      <c r="G1597" s="8">
        <v>1.468421</v>
      </c>
    </row>
    <row r="1598" spans="7:7" x14ac:dyDescent="0.25">
      <c r="G1598" s="8">
        <v>1.5070429999999999</v>
      </c>
    </row>
    <row r="1599" spans="7:7" x14ac:dyDescent="0.25">
      <c r="G1599" s="8">
        <v>1.5070429999999999</v>
      </c>
    </row>
    <row r="1600" spans="7:7" x14ac:dyDescent="0.25">
      <c r="G1600" s="8">
        <v>1.545822</v>
      </c>
    </row>
    <row r="1601" spans="7:7" x14ac:dyDescent="0.25">
      <c r="G1601" s="8">
        <v>1.545822</v>
      </c>
    </row>
    <row r="1602" spans="7:7" x14ac:dyDescent="0.25">
      <c r="G1602" s="8">
        <v>1.545822</v>
      </c>
    </row>
    <row r="1603" spans="7:7" x14ac:dyDescent="0.25">
      <c r="G1603" s="8">
        <v>1.584444</v>
      </c>
    </row>
    <row r="1604" spans="7:7" x14ac:dyDescent="0.25">
      <c r="G1604" s="8">
        <v>1.6230659999999999</v>
      </c>
    </row>
    <row r="1605" spans="7:7" x14ac:dyDescent="0.25">
      <c r="G1605" s="8">
        <v>1.6230659999999999</v>
      </c>
    </row>
    <row r="1606" spans="7:7" x14ac:dyDescent="0.25">
      <c r="G1606" s="8">
        <v>1.70031</v>
      </c>
    </row>
    <row r="1607" spans="7:7" x14ac:dyDescent="0.25">
      <c r="G1607" s="8">
        <v>1.70031</v>
      </c>
    </row>
    <row r="1608" spans="7:7" x14ac:dyDescent="0.25">
      <c r="G1608" s="8">
        <v>1.7389319999999999</v>
      </c>
    </row>
    <row r="1609" spans="7:7" x14ac:dyDescent="0.25">
      <c r="G1609" s="8">
        <v>1.816333</v>
      </c>
    </row>
    <row r="1610" spans="7:7" x14ac:dyDescent="0.25">
      <c r="G1610" s="8">
        <v>1.8549549999999999</v>
      </c>
    </row>
    <row r="1611" spans="7:7" x14ac:dyDescent="0.25">
      <c r="G1611" s="8">
        <v>1.8935770000000001</v>
      </c>
    </row>
    <row r="1612" spans="7:7" x14ac:dyDescent="0.25">
      <c r="G1612" s="8">
        <v>1.8935770000000001</v>
      </c>
    </row>
    <row r="1613" spans="7:7" x14ac:dyDescent="0.25">
      <c r="G1613" s="8">
        <v>1.9708209999999999</v>
      </c>
    </row>
    <row r="1614" spans="7:7" x14ac:dyDescent="0.25">
      <c r="G1614" s="8">
        <v>2.0094430000000001</v>
      </c>
    </row>
    <row r="1615" spans="7:7" x14ac:dyDescent="0.25">
      <c r="G1615" s="8">
        <v>2.0094430000000001</v>
      </c>
    </row>
    <row r="1616" spans="7:7" x14ac:dyDescent="0.25">
      <c r="G1616" s="8">
        <v>2.0480649999999998</v>
      </c>
    </row>
    <row r="1617" spans="7:7" x14ac:dyDescent="0.25">
      <c r="G1617" s="8">
        <v>2.0868440000000001</v>
      </c>
    </row>
    <row r="1618" spans="7:7" x14ac:dyDescent="0.25">
      <c r="G1618" s="8">
        <v>2.2027100000000002</v>
      </c>
    </row>
    <row r="1619" spans="7:7" x14ac:dyDescent="0.25">
      <c r="G1619" s="8">
        <v>2.2413319999999999</v>
      </c>
    </row>
    <row r="1620" spans="7:7" x14ac:dyDescent="0.25">
      <c r="G1620" s="8">
        <v>2.3573550000000001</v>
      </c>
    </row>
    <row r="1621" spans="7:7" x14ac:dyDescent="0.25">
      <c r="G1621" s="8">
        <v>2.3959769999999998</v>
      </c>
    </row>
    <row r="1622" spans="7:7" x14ac:dyDescent="0.25">
      <c r="G1622" s="8">
        <v>2.434599</v>
      </c>
    </row>
    <row r="1623" spans="7:7" x14ac:dyDescent="0.25">
      <c r="G1623" s="8">
        <v>2.434599</v>
      </c>
    </row>
    <row r="1624" spans="7:7" x14ac:dyDescent="0.25">
      <c r="G1624" s="8">
        <v>2.4732210000000001</v>
      </c>
    </row>
    <row r="1625" spans="7:7" x14ac:dyDescent="0.25">
      <c r="G1625" s="8">
        <v>2.550465</v>
      </c>
    </row>
    <row r="1626" spans="7:7" x14ac:dyDescent="0.25">
      <c r="G1626" s="8">
        <v>2.627866</v>
      </c>
    </row>
    <row r="1627" spans="7:7" x14ac:dyDescent="0.25">
      <c r="G1627" s="8">
        <v>2.7437320000000001</v>
      </c>
    </row>
    <row r="1628" spans="7:7" x14ac:dyDescent="0.25">
      <c r="G1628" s="8">
        <v>2.8209759999999999</v>
      </c>
    </row>
    <row r="1629" spans="7:7" x14ac:dyDescent="0.25">
      <c r="G1629" s="8">
        <v>2.8209759999999999</v>
      </c>
    </row>
    <row r="1630" spans="7:7" x14ac:dyDescent="0.25">
      <c r="G1630" s="8">
        <v>3.0914869999999999</v>
      </c>
    </row>
    <row r="1631" spans="7:7" x14ac:dyDescent="0.25">
      <c r="G1631" s="8">
        <v>3.1687310000000002</v>
      </c>
    </row>
    <row r="1632" spans="7:7" x14ac:dyDescent="0.25">
      <c r="G1632" s="8">
        <v>3.2461319999999998</v>
      </c>
    </row>
    <row r="1633" spans="7:7" x14ac:dyDescent="0.25">
      <c r="G1633" s="8">
        <v>3.40062</v>
      </c>
    </row>
    <row r="1634" spans="7:7" x14ac:dyDescent="0.25">
      <c r="G1634" s="8">
        <v>3.5166430000000002</v>
      </c>
    </row>
    <row r="1635" spans="7:7" x14ac:dyDescent="0.25">
      <c r="G1635" s="8">
        <v>3.5938870000000001</v>
      </c>
    </row>
    <row r="1636" spans="7:7" x14ac:dyDescent="0.25">
      <c r="G1636" s="8">
        <v>3.6325090000000002</v>
      </c>
    </row>
    <row r="1637" spans="7:7" x14ac:dyDescent="0.25">
      <c r="G1637" s="8">
        <v>3.6325090000000002</v>
      </c>
    </row>
    <row r="1638" spans="7:7" x14ac:dyDescent="0.25">
      <c r="G1638" s="8">
        <v>3.9030200000000002</v>
      </c>
    </row>
    <row r="1639" spans="7:7" x14ac:dyDescent="0.25">
      <c r="G1639" s="8">
        <v>4.1735309999999997</v>
      </c>
    </row>
    <row r="1640" spans="7:7" x14ac:dyDescent="0.25">
      <c r="G1640" s="8">
        <v>4.598687</v>
      </c>
    </row>
    <row r="1641" spans="7:7" x14ac:dyDescent="0.25">
      <c r="G1641" s="8">
        <v>4.7145530000000004</v>
      </c>
    </row>
    <row r="1642" spans="7:7" x14ac:dyDescent="0.25">
      <c r="G1642" s="8">
        <v>4.9850640000000004</v>
      </c>
    </row>
    <row r="1643" spans="7:7" x14ac:dyDescent="0.25">
      <c r="G1643" s="8">
        <v>5.2555750000000003</v>
      </c>
    </row>
    <row r="1644" spans="7:7" x14ac:dyDescent="0.25">
      <c r="G1644" s="8">
        <v>5.5260860000000003</v>
      </c>
    </row>
    <row r="1645" spans="7:7" x14ac:dyDescent="0.25">
      <c r="G1645" s="8">
        <v>6.2603749999999998</v>
      </c>
    </row>
    <row r="1646" spans="7:7" x14ac:dyDescent="0.25">
      <c r="G1646" s="8">
        <v>7.2650180000000004</v>
      </c>
    </row>
    <row r="1647" spans="7:7" x14ac:dyDescent="0.25">
      <c r="G1647" s="8">
        <v>7.8834410000000004</v>
      </c>
    </row>
    <row r="1648" spans="7:7" x14ac:dyDescent="0.25">
      <c r="G1648" s="8">
        <v>8.7335960000000004</v>
      </c>
    </row>
    <row r="1649" spans="7:7" x14ac:dyDescent="0.25">
      <c r="G1649" s="8">
        <v>8.8880839999999992</v>
      </c>
    </row>
    <row r="1650" spans="7:7" x14ac:dyDescent="0.25">
      <c r="G1650" s="8">
        <v>11.825082999999999</v>
      </c>
    </row>
    <row r="1651" spans="7:7" x14ac:dyDescent="0.25">
      <c r="G1651" s="8">
        <v>0.92692799999999997</v>
      </c>
    </row>
    <row r="1652" spans="7:7" x14ac:dyDescent="0.25">
      <c r="G1652" s="8">
        <v>0.92692799999999997</v>
      </c>
    </row>
    <row r="1653" spans="7:7" x14ac:dyDescent="0.25">
      <c r="G1653" s="8">
        <v>0.96555000000000002</v>
      </c>
    </row>
    <row r="1654" spans="7:7" x14ac:dyDescent="0.25">
      <c r="G1654" s="8">
        <v>0.96555000000000002</v>
      </c>
    </row>
    <row r="1655" spans="7:7" x14ac:dyDescent="0.25">
      <c r="G1655" s="8">
        <v>1.0041720000000001</v>
      </c>
    </row>
    <row r="1656" spans="7:7" x14ac:dyDescent="0.25">
      <c r="G1656" s="8">
        <v>1.1200380000000001</v>
      </c>
    </row>
    <row r="1657" spans="7:7" x14ac:dyDescent="0.25">
      <c r="G1657" s="8">
        <v>1.1200380000000001</v>
      </c>
    </row>
    <row r="1658" spans="7:7" x14ac:dyDescent="0.25">
      <c r="G1658" s="8">
        <v>1.1200380000000001</v>
      </c>
    </row>
    <row r="1659" spans="7:7" x14ac:dyDescent="0.25">
      <c r="G1659" s="8">
        <v>1.1200380000000001</v>
      </c>
    </row>
    <row r="1660" spans="7:7" x14ac:dyDescent="0.25">
      <c r="G1660" s="8">
        <v>1.15866</v>
      </c>
    </row>
    <row r="1661" spans="7:7" x14ac:dyDescent="0.25">
      <c r="G1661" s="8">
        <v>1.197282</v>
      </c>
    </row>
    <row r="1662" spans="7:7" x14ac:dyDescent="0.25">
      <c r="G1662" s="8">
        <v>1.197282</v>
      </c>
    </row>
    <row r="1663" spans="7:7" x14ac:dyDescent="0.25">
      <c r="G1663" s="8">
        <v>1.2359039999999999</v>
      </c>
    </row>
    <row r="1664" spans="7:7" x14ac:dyDescent="0.25">
      <c r="G1664" s="8">
        <v>1.2359039999999999</v>
      </c>
    </row>
    <row r="1665" spans="7:7" x14ac:dyDescent="0.25">
      <c r="G1665" s="8">
        <v>1.274526</v>
      </c>
    </row>
    <row r="1666" spans="7:7" x14ac:dyDescent="0.25">
      <c r="G1666" s="8">
        <v>1.313148</v>
      </c>
    </row>
    <row r="1667" spans="7:7" x14ac:dyDescent="0.25">
      <c r="G1667" s="8">
        <v>1.313148</v>
      </c>
    </row>
    <row r="1668" spans="7:7" x14ac:dyDescent="0.25">
      <c r="G1668" s="8">
        <v>1.3517699999999999</v>
      </c>
    </row>
    <row r="1669" spans="7:7" x14ac:dyDescent="0.25">
      <c r="G1669" s="8">
        <v>1.3903920000000001</v>
      </c>
    </row>
    <row r="1670" spans="7:7" x14ac:dyDescent="0.25">
      <c r="G1670" s="8">
        <v>1.429014</v>
      </c>
    </row>
    <row r="1671" spans="7:7" x14ac:dyDescent="0.25">
      <c r="G1671" s="8">
        <v>1.5062580000000001</v>
      </c>
    </row>
    <row r="1672" spans="7:7" x14ac:dyDescent="0.25">
      <c r="G1672" s="8">
        <v>1.583502</v>
      </c>
    </row>
    <row r="1673" spans="7:7" x14ac:dyDescent="0.25">
      <c r="G1673" s="8">
        <v>1.583502</v>
      </c>
    </row>
    <row r="1674" spans="7:7" x14ac:dyDescent="0.25">
      <c r="G1674" s="8">
        <v>1.583502</v>
      </c>
    </row>
    <row r="1675" spans="7:7" x14ac:dyDescent="0.25">
      <c r="G1675" s="8">
        <v>1.6607460000000001</v>
      </c>
    </row>
    <row r="1676" spans="7:7" x14ac:dyDescent="0.25">
      <c r="G1676" s="8">
        <v>1.6607460000000001</v>
      </c>
    </row>
    <row r="1677" spans="7:7" x14ac:dyDescent="0.25">
      <c r="G1677" s="8">
        <v>1.699368</v>
      </c>
    </row>
    <row r="1678" spans="7:7" x14ac:dyDescent="0.25">
      <c r="G1678" s="8">
        <v>1.7379899999999999</v>
      </c>
    </row>
    <row r="1679" spans="7:7" x14ac:dyDescent="0.25">
      <c r="G1679" s="8">
        <v>1.7379899999999999</v>
      </c>
    </row>
    <row r="1680" spans="7:7" x14ac:dyDescent="0.25">
      <c r="G1680" s="8">
        <v>1.7379899999999999</v>
      </c>
    </row>
    <row r="1681" spans="7:7" x14ac:dyDescent="0.25">
      <c r="G1681" s="8">
        <v>1.7766120000000001</v>
      </c>
    </row>
    <row r="1682" spans="7:7" x14ac:dyDescent="0.25">
      <c r="G1682" s="8">
        <v>1.815234</v>
      </c>
    </row>
    <row r="1683" spans="7:7" x14ac:dyDescent="0.25">
      <c r="G1683" s="8">
        <v>1.815234</v>
      </c>
    </row>
    <row r="1684" spans="7:7" x14ac:dyDescent="0.25">
      <c r="G1684" s="8">
        <v>1.815234</v>
      </c>
    </row>
    <row r="1685" spans="7:7" x14ac:dyDescent="0.25">
      <c r="G1685" s="8">
        <v>1.8538559999999999</v>
      </c>
    </row>
    <row r="1686" spans="7:7" x14ac:dyDescent="0.25">
      <c r="G1686" s="8">
        <v>1.8924780000000001</v>
      </c>
    </row>
    <row r="1687" spans="7:7" x14ac:dyDescent="0.25">
      <c r="G1687" s="8">
        <v>1.9311</v>
      </c>
    </row>
    <row r="1688" spans="7:7" x14ac:dyDescent="0.25">
      <c r="G1688" s="8">
        <v>2.0083440000000001</v>
      </c>
    </row>
    <row r="1689" spans="7:7" x14ac:dyDescent="0.25">
      <c r="G1689" s="8">
        <v>2.085588</v>
      </c>
    </row>
    <row r="1690" spans="7:7" x14ac:dyDescent="0.25">
      <c r="G1690" s="8">
        <v>2.1628319999999999</v>
      </c>
    </row>
    <row r="1691" spans="7:7" x14ac:dyDescent="0.25">
      <c r="G1691" s="8">
        <v>2.201454</v>
      </c>
    </row>
    <row r="1692" spans="7:7" x14ac:dyDescent="0.25">
      <c r="G1692" s="8">
        <v>2.2786979999999999</v>
      </c>
    </row>
    <row r="1693" spans="7:7" x14ac:dyDescent="0.25">
      <c r="G1693" s="8">
        <v>2.3945639999999999</v>
      </c>
    </row>
    <row r="1694" spans="7:7" x14ac:dyDescent="0.25">
      <c r="G1694" s="8">
        <v>2.3945639999999999</v>
      </c>
    </row>
    <row r="1695" spans="7:7" x14ac:dyDescent="0.25">
      <c r="G1695" s="8">
        <v>2.5104299999999999</v>
      </c>
    </row>
    <row r="1696" spans="7:7" x14ac:dyDescent="0.25">
      <c r="G1696" s="8">
        <v>2.6649180000000001</v>
      </c>
    </row>
    <row r="1697" spans="7:7" x14ac:dyDescent="0.25">
      <c r="G1697" s="8">
        <v>2.7035399999999998</v>
      </c>
    </row>
    <row r="1698" spans="7:7" x14ac:dyDescent="0.25">
      <c r="G1698" s="8">
        <v>2.742162</v>
      </c>
    </row>
    <row r="1699" spans="7:7" x14ac:dyDescent="0.25">
      <c r="G1699" s="8">
        <v>2.8194059999999999</v>
      </c>
    </row>
    <row r="1700" spans="7:7" x14ac:dyDescent="0.25">
      <c r="G1700" s="8">
        <v>2.8194059999999999</v>
      </c>
    </row>
    <row r="1701" spans="7:7" x14ac:dyDescent="0.25">
      <c r="G1701" s="8">
        <v>2.858028</v>
      </c>
    </row>
    <row r="1702" spans="7:7" x14ac:dyDescent="0.25">
      <c r="G1702" s="8">
        <v>2.8966500000000002</v>
      </c>
    </row>
    <row r="1703" spans="7:7" x14ac:dyDescent="0.25">
      <c r="G1703" s="8">
        <v>2.9352719999999999</v>
      </c>
    </row>
    <row r="1704" spans="7:7" x14ac:dyDescent="0.25">
      <c r="G1704" s="8">
        <v>3.0125160000000002</v>
      </c>
    </row>
    <row r="1705" spans="7:7" x14ac:dyDescent="0.25">
      <c r="G1705" s="8">
        <v>3.0899169999999998</v>
      </c>
    </row>
    <row r="1706" spans="7:7" x14ac:dyDescent="0.25">
      <c r="G1706" s="8">
        <v>3.1671610000000001</v>
      </c>
    </row>
    <row r="1707" spans="7:7" x14ac:dyDescent="0.25">
      <c r="G1707" s="8">
        <v>3.2057829999999998</v>
      </c>
    </row>
    <row r="1708" spans="7:7" x14ac:dyDescent="0.25">
      <c r="G1708" s="8">
        <v>3.244405</v>
      </c>
    </row>
    <row r="1709" spans="7:7" x14ac:dyDescent="0.25">
      <c r="G1709" s="8">
        <v>3.2830270000000001</v>
      </c>
    </row>
    <row r="1710" spans="7:7" x14ac:dyDescent="0.25">
      <c r="G1710" s="8">
        <v>3.360271</v>
      </c>
    </row>
    <row r="1711" spans="7:7" x14ac:dyDescent="0.25">
      <c r="G1711" s="8">
        <v>3.3988930000000002</v>
      </c>
    </row>
    <row r="1712" spans="7:7" x14ac:dyDescent="0.25">
      <c r="G1712" s="8">
        <v>3.4375149999999999</v>
      </c>
    </row>
    <row r="1713" spans="7:7" x14ac:dyDescent="0.25">
      <c r="G1713" s="8">
        <v>3.4375149999999999</v>
      </c>
    </row>
    <row r="1714" spans="7:7" x14ac:dyDescent="0.25">
      <c r="G1714" s="8">
        <v>3.476137</v>
      </c>
    </row>
    <row r="1715" spans="7:7" x14ac:dyDescent="0.25">
      <c r="G1715" s="8">
        <v>3.5920030000000001</v>
      </c>
    </row>
    <row r="1716" spans="7:7" x14ac:dyDescent="0.25">
      <c r="G1716" s="8">
        <v>3.9396010000000001</v>
      </c>
    </row>
    <row r="1717" spans="7:7" x14ac:dyDescent="0.25">
      <c r="G1717" s="8">
        <v>4.1713329999999997</v>
      </c>
    </row>
    <row r="1718" spans="7:7" x14ac:dyDescent="0.25">
      <c r="G1718" s="8">
        <v>4.3644429999999996</v>
      </c>
    </row>
    <row r="1719" spans="7:7" x14ac:dyDescent="0.25">
      <c r="G1719" s="8">
        <v>4.8665289999999999</v>
      </c>
    </row>
    <row r="1720" spans="7:7" x14ac:dyDescent="0.25">
      <c r="G1720" s="8">
        <v>5.0982609999999999</v>
      </c>
    </row>
    <row r="1721" spans="7:7" x14ac:dyDescent="0.25">
      <c r="G1721" s="8">
        <v>5.2141270000000004</v>
      </c>
    </row>
    <row r="1722" spans="7:7" x14ac:dyDescent="0.25">
      <c r="G1722" s="8">
        <v>5.4072370000000003</v>
      </c>
    </row>
    <row r="1723" spans="7:7" x14ac:dyDescent="0.25">
      <c r="G1723" s="8">
        <v>6.218299</v>
      </c>
    </row>
    <row r="1724" spans="7:7" x14ac:dyDescent="0.25">
      <c r="G1724" s="8">
        <v>6.2955430000000003</v>
      </c>
    </row>
    <row r="1725" spans="7:7" x14ac:dyDescent="0.25">
      <c r="G1725" s="8">
        <v>8.6128630000000008</v>
      </c>
    </row>
    <row r="1726" spans="7:7" x14ac:dyDescent="0.25">
      <c r="G1726" s="8">
        <v>8.9604610000000005</v>
      </c>
    </row>
    <row r="1727" spans="7:7" x14ac:dyDescent="0.25">
      <c r="G1727" s="8">
        <v>9.8875460000000004</v>
      </c>
    </row>
    <row r="1728" spans="7:7" x14ac:dyDescent="0.25">
      <c r="G1728" s="8">
        <v>16.955528999999999</v>
      </c>
    </row>
    <row r="1729" spans="7:7" x14ac:dyDescent="0.25">
      <c r="G1729" s="8">
        <v>0.81106199999999995</v>
      </c>
    </row>
    <row r="1730" spans="7:7" x14ac:dyDescent="0.25">
      <c r="G1730" s="8">
        <v>0.96555000000000002</v>
      </c>
    </row>
    <row r="1731" spans="7:7" x14ac:dyDescent="0.25">
      <c r="G1731" s="8">
        <v>0.96555000000000002</v>
      </c>
    </row>
    <row r="1732" spans="7:7" x14ac:dyDescent="0.25">
      <c r="G1732" s="8">
        <v>1.081259</v>
      </c>
    </row>
    <row r="1733" spans="7:7" x14ac:dyDescent="0.25">
      <c r="G1733" s="8">
        <v>1.081259</v>
      </c>
    </row>
    <row r="1734" spans="7:7" x14ac:dyDescent="0.25">
      <c r="G1734" s="8">
        <v>1.1585030000000001</v>
      </c>
    </row>
    <row r="1735" spans="7:7" x14ac:dyDescent="0.25">
      <c r="G1735" s="8">
        <v>1.197125</v>
      </c>
    </row>
    <row r="1736" spans="7:7" x14ac:dyDescent="0.25">
      <c r="G1736" s="8">
        <v>1.197125</v>
      </c>
    </row>
    <row r="1737" spans="7:7" x14ac:dyDescent="0.25">
      <c r="G1737" s="8">
        <v>1.2357469999999999</v>
      </c>
    </row>
    <row r="1738" spans="7:7" x14ac:dyDescent="0.25">
      <c r="G1738" s="8">
        <v>1.2743690000000001</v>
      </c>
    </row>
    <row r="1739" spans="7:7" x14ac:dyDescent="0.25">
      <c r="G1739" s="8">
        <v>1.2743690000000001</v>
      </c>
    </row>
    <row r="1740" spans="7:7" x14ac:dyDescent="0.25">
      <c r="G1740" s="8">
        <v>1.312991</v>
      </c>
    </row>
    <row r="1741" spans="7:7" x14ac:dyDescent="0.25">
      <c r="G1741" s="8">
        <v>1.351613</v>
      </c>
    </row>
    <row r="1742" spans="7:7" x14ac:dyDescent="0.25">
      <c r="G1742" s="8">
        <v>1.5061009999999999</v>
      </c>
    </row>
    <row r="1743" spans="7:7" x14ac:dyDescent="0.25">
      <c r="G1743" s="8">
        <v>1.5061009999999999</v>
      </c>
    </row>
    <row r="1744" spans="7:7" x14ac:dyDescent="0.25">
      <c r="G1744" s="8">
        <v>1.583345</v>
      </c>
    </row>
    <row r="1745" spans="7:7" x14ac:dyDescent="0.25">
      <c r="G1745" s="8">
        <v>1.6219669999999999</v>
      </c>
    </row>
    <row r="1746" spans="7:7" x14ac:dyDescent="0.25">
      <c r="G1746" s="8">
        <v>1.6219669999999999</v>
      </c>
    </row>
    <row r="1747" spans="7:7" x14ac:dyDescent="0.25">
      <c r="G1747" s="8">
        <v>1.699211</v>
      </c>
    </row>
    <row r="1748" spans="7:7" x14ac:dyDescent="0.25">
      <c r="G1748" s="8">
        <v>1.699211</v>
      </c>
    </row>
    <row r="1749" spans="7:7" x14ac:dyDescent="0.25">
      <c r="G1749" s="8">
        <v>1.8923209999999999</v>
      </c>
    </row>
    <row r="1750" spans="7:7" x14ac:dyDescent="0.25">
      <c r="G1750" s="8">
        <v>2.0468090000000001</v>
      </c>
    </row>
    <row r="1751" spans="7:7" x14ac:dyDescent="0.25">
      <c r="G1751" s="8">
        <v>2.124053</v>
      </c>
    </row>
    <row r="1752" spans="7:7" x14ac:dyDescent="0.25">
      <c r="G1752" s="8">
        <v>2.2012969999999998</v>
      </c>
    </row>
    <row r="1753" spans="7:7" x14ac:dyDescent="0.25">
      <c r="G1753" s="8">
        <v>2.355785</v>
      </c>
    </row>
    <row r="1754" spans="7:7" x14ac:dyDescent="0.25">
      <c r="G1754" s="8">
        <v>2.355785</v>
      </c>
    </row>
    <row r="1755" spans="7:7" x14ac:dyDescent="0.25">
      <c r="G1755" s="8">
        <v>2.3944070000000002</v>
      </c>
    </row>
    <row r="1756" spans="7:7" x14ac:dyDescent="0.25">
      <c r="G1756" s="8">
        <v>2.4330289999999999</v>
      </c>
    </row>
    <row r="1757" spans="7:7" x14ac:dyDescent="0.25">
      <c r="G1757" s="8">
        <v>2.471651</v>
      </c>
    </row>
    <row r="1758" spans="7:7" x14ac:dyDescent="0.25">
      <c r="G1758" s="8">
        <v>2.471651</v>
      </c>
    </row>
    <row r="1759" spans="7:7" x14ac:dyDescent="0.25">
      <c r="G1759" s="8">
        <v>2.5875170000000001</v>
      </c>
    </row>
    <row r="1760" spans="7:7" x14ac:dyDescent="0.25">
      <c r="G1760" s="8">
        <v>2.6647609999999999</v>
      </c>
    </row>
    <row r="1761" spans="7:7" x14ac:dyDescent="0.25">
      <c r="G1761" s="8">
        <v>2.9737369999999999</v>
      </c>
    </row>
    <row r="1762" spans="7:7" x14ac:dyDescent="0.25">
      <c r="G1762" s="8">
        <v>3.050824</v>
      </c>
    </row>
    <row r="1763" spans="7:7" x14ac:dyDescent="0.25">
      <c r="G1763" s="8">
        <v>3.16669</v>
      </c>
    </row>
    <row r="1764" spans="7:7" x14ac:dyDescent="0.25">
      <c r="G1764" s="8">
        <v>3.6687759999999998</v>
      </c>
    </row>
    <row r="1765" spans="7:7" x14ac:dyDescent="0.25">
      <c r="G1765" s="8">
        <v>3.8618860000000002</v>
      </c>
    </row>
    <row r="1766" spans="7:7" x14ac:dyDescent="0.25">
      <c r="G1766" s="8">
        <v>4.4412159999999998</v>
      </c>
    </row>
    <row r="1767" spans="7:7" x14ac:dyDescent="0.25">
      <c r="G1767" s="8">
        <v>5.9086949999999998</v>
      </c>
    </row>
    <row r="1768" spans="7:7" x14ac:dyDescent="0.25">
      <c r="G1768" s="8">
        <v>5.9086949999999998</v>
      </c>
    </row>
    <row r="1769" spans="7:7" x14ac:dyDescent="0.25">
      <c r="G1769" s="8">
        <v>6.1404269999999999</v>
      </c>
    </row>
    <row r="1770" spans="7:7" x14ac:dyDescent="0.25">
      <c r="G1770" s="8">
        <v>8.6507000000000005</v>
      </c>
    </row>
    <row r="1771" spans="7:7" x14ac:dyDescent="0.25">
      <c r="G1771" s="8">
        <v>9.1526289999999992</v>
      </c>
    </row>
    <row r="1772" spans="7:7" x14ac:dyDescent="0.25">
      <c r="G1772" s="8">
        <v>12.126366000000001</v>
      </c>
    </row>
    <row r="1773" spans="7:7" x14ac:dyDescent="0.25">
      <c r="G1773" s="8">
        <v>0.85015499999999999</v>
      </c>
    </row>
    <row r="1774" spans="7:7" x14ac:dyDescent="0.25">
      <c r="G1774" s="8">
        <v>0.85015499999999999</v>
      </c>
    </row>
    <row r="1775" spans="7:7" x14ac:dyDescent="0.25">
      <c r="G1775" s="8">
        <v>0.85015499999999999</v>
      </c>
    </row>
    <row r="1776" spans="7:7" x14ac:dyDescent="0.25">
      <c r="G1776" s="8">
        <v>0.88877700000000004</v>
      </c>
    </row>
    <row r="1777" spans="7:7" x14ac:dyDescent="0.25">
      <c r="G1777" s="8">
        <v>0.88877700000000004</v>
      </c>
    </row>
    <row r="1778" spans="7:7" x14ac:dyDescent="0.25">
      <c r="G1778" s="8">
        <v>0.88877700000000004</v>
      </c>
    </row>
    <row r="1779" spans="7:7" x14ac:dyDescent="0.25">
      <c r="G1779" s="8">
        <v>0.88877700000000004</v>
      </c>
    </row>
    <row r="1780" spans="7:7" x14ac:dyDescent="0.25">
      <c r="G1780" s="8">
        <v>0.96602100000000002</v>
      </c>
    </row>
    <row r="1781" spans="7:7" x14ac:dyDescent="0.25">
      <c r="G1781" s="8">
        <v>0.96602100000000002</v>
      </c>
    </row>
    <row r="1782" spans="7:7" x14ac:dyDescent="0.25">
      <c r="G1782" s="8">
        <v>1.004643</v>
      </c>
    </row>
    <row r="1783" spans="7:7" x14ac:dyDescent="0.25">
      <c r="G1783" s="8">
        <v>1.0432650000000001</v>
      </c>
    </row>
    <row r="1784" spans="7:7" x14ac:dyDescent="0.25">
      <c r="G1784" s="8">
        <v>1.0432650000000001</v>
      </c>
    </row>
    <row r="1785" spans="7:7" x14ac:dyDescent="0.25">
      <c r="G1785" s="8">
        <v>1.0432650000000001</v>
      </c>
    </row>
    <row r="1786" spans="7:7" x14ac:dyDescent="0.25">
      <c r="G1786" s="8">
        <v>1.1592880000000001</v>
      </c>
    </row>
    <row r="1787" spans="7:7" x14ac:dyDescent="0.25">
      <c r="G1787" s="8">
        <v>1.1592880000000001</v>
      </c>
    </row>
    <row r="1788" spans="7:7" x14ac:dyDescent="0.25">
      <c r="G1788" s="8">
        <v>1.236532</v>
      </c>
    </row>
    <row r="1789" spans="7:7" x14ac:dyDescent="0.25">
      <c r="G1789" s="8">
        <v>1.3910199999999999</v>
      </c>
    </row>
    <row r="1790" spans="7:7" x14ac:dyDescent="0.25">
      <c r="G1790" s="8">
        <v>1.4296420000000001</v>
      </c>
    </row>
    <row r="1791" spans="7:7" x14ac:dyDescent="0.25">
      <c r="G1791" s="8">
        <v>1.6229089999999999</v>
      </c>
    </row>
    <row r="1792" spans="7:7" x14ac:dyDescent="0.25">
      <c r="G1792" s="8">
        <v>1.6229089999999999</v>
      </c>
    </row>
    <row r="1793" spans="7:7" x14ac:dyDescent="0.25">
      <c r="G1793" s="8">
        <v>1.6229089999999999</v>
      </c>
    </row>
    <row r="1794" spans="7:7" x14ac:dyDescent="0.25">
      <c r="G1794" s="8">
        <v>1.700153</v>
      </c>
    </row>
    <row r="1795" spans="7:7" x14ac:dyDescent="0.25">
      <c r="G1795" s="8">
        <v>1.700153</v>
      </c>
    </row>
    <row r="1796" spans="7:7" x14ac:dyDescent="0.25">
      <c r="G1796" s="8">
        <v>1.738775</v>
      </c>
    </row>
    <row r="1797" spans="7:7" x14ac:dyDescent="0.25">
      <c r="G1797" s="8">
        <v>1.7775540000000001</v>
      </c>
    </row>
    <row r="1798" spans="7:7" x14ac:dyDescent="0.25">
      <c r="G1798" s="8">
        <v>1.816176</v>
      </c>
    </row>
    <row r="1799" spans="7:7" x14ac:dyDescent="0.25">
      <c r="G1799" s="8">
        <v>1.8547979999999999</v>
      </c>
    </row>
    <row r="1800" spans="7:7" x14ac:dyDescent="0.25">
      <c r="G1800" s="8">
        <v>2.0092859999999999</v>
      </c>
    </row>
    <row r="1801" spans="7:7" x14ac:dyDescent="0.25">
      <c r="G1801" s="8">
        <v>2.0865300000000002</v>
      </c>
    </row>
    <row r="1802" spans="7:7" x14ac:dyDescent="0.25">
      <c r="G1802" s="8">
        <v>2.1639309999999998</v>
      </c>
    </row>
    <row r="1803" spans="7:7" x14ac:dyDescent="0.25">
      <c r="G1803" s="8">
        <v>2.2411750000000001</v>
      </c>
    </row>
    <row r="1804" spans="7:7" x14ac:dyDescent="0.25">
      <c r="G1804" s="8">
        <v>2.3570410000000002</v>
      </c>
    </row>
    <row r="1805" spans="7:7" x14ac:dyDescent="0.25">
      <c r="G1805" s="8">
        <v>2.3570410000000002</v>
      </c>
    </row>
    <row r="1806" spans="7:7" x14ac:dyDescent="0.25">
      <c r="G1806" s="8">
        <v>2.3570410000000002</v>
      </c>
    </row>
    <row r="1807" spans="7:7" x14ac:dyDescent="0.25">
      <c r="G1807" s="8">
        <v>2.3956629999999999</v>
      </c>
    </row>
    <row r="1808" spans="7:7" x14ac:dyDescent="0.25">
      <c r="G1808" s="8">
        <v>2.4730639999999999</v>
      </c>
    </row>
    <row r="1809" spans="7:7" x14ac:dyDescent="0.25">
      <c r="G1809" s="8">
        <v>2.5116860000000001</v>
      </c>
    </row>
    <row r="1810" spans="7:7" x14ac:dyDescent="0.25">
      <c r="G1810" s="8">
        <v>2.704796</v>
      </c>
    </row>
    <row r="1811" spans="7:7" x14ac:dyDescent="0.25">
      <c r="G1811" s="8">
        <v>2.7435749999999999</v>
      </c>
    </row>
    <row r="1812" spans="7:7" x14ac:dyDescent="0.25">
      <c r="G1812" s="8">
        <v>3.0913300000000001</v>
      </c>
    </row>
    <row r="1813" spans="7:7" x14ac:dyDescent="0.25">
      <c r="G1813" s="8">
        <v>3.2071960000000002</v>
      </c>
    </row>
    <row r="1814" spans="7:7" x14ac:dyDescent="0.25">
      <c r="G1814" s="8">
        <v>3.2071960000000002</v>
      </c>
    </row>
    <row r="1815" spans="7:7" x14ac:dyDescent="0.25">
      <c r="G1815" s="8">
        <v>3.3616839999999999</v>
      </c>
    </row>
    <row r="1816" spans="7:7" x14ac:dyDescent="0.25">
      <c r="G1816" s="8">
        <v>3.554951</v>
      </c>
    </row>
    <row r="1817" spans="7:7" x14ac:dyDescent="0.25">
      <c r="G1817" s="8">
        <v>3.8640840000000001</v>
      </c>
    </row>
    <row r="1818" spans="7:7" x14ac:dyDescent="0.25">
      <c r="G1818" s="8">
        <v>4.2504609999999996</v>
      </c>
    </row>
    <row r="1819" spans="7:7" x14ac:dyDescent="0.25">
      <c r="G1819" s="8">
        <v>4.5982159999999999</v>
      </c>
    </row>
    <row r="1820" spans="7:7" x14ac:dyDescent="0.25">
      <c r="G1820" s="8">
        <v>4.8301049999999996</v>
      </c>
    </row>
    <row r="1821" spans="7:7" x14ac:dyDescent="0.25">
      <c r="G1821" s="8">
        <v>5.1392379999999998</v>
      </c>
    </row>
    <row r="1822" spans="7:7" x14ac:dyDescent="0.25">
      <c r="G1822" s="8">
        <v>5.7188819999999998</v>
      </c>
    </row>
    <row r="1823" spans="7:7" x14ac:dyDescent="0.25">
      <c r="G1823" s="8">
        <v>5.7188819999999998</v>
      </c>
    </row>
    <row r="1824" spans="7:7" x14ac:dyDescent="0.25">
      <c r="G1824" s="8">
        <v>6.1052590000000002</v>
      </c>
    </row>
    <row r="1825" spans="7:7" x14ac:dyDescent="0.25">
      <c r="G1825" s="8">
        <v>0.81106199999999995</v>
      </c>
    </row>
    <row r="1826" spans="7:7" x14ac:dyDescent="0.25">
      <c r="G1826" s="8">
        <v>0.84968399999999999</v>
      </c>
    </row>
    <row r="1827" spans="7:7" x14ac:dyDescent="0.25">
      <c r="G1827" s="8">
        <v>0.84968399999999999</v>
      </c>
    </row>
    <row r="1828" spans="7:7" x14ac:dyDescent="0.25">
      <c r="G1828" s="8">
        <v>0.84968399999999999</v>
      </c>
    </row>
    <row r="1829" spans="7:7" x14ac:dyDescent="0.25">
      <c r="G1829" s="8">
        <v>0.88830600000000004</v>
      </c>
    </row>
    <row r="1830" spans="7:7" x14ac:dyDescent="0.25">
      <c r="G1830" s="8">
        <v>0.88830600000000004</v>
      </c>
    </row>
    <row r="1831" spans="7:7" x14ac:dyDescent="0.25">
      <c r="G1831" s="8">
        <v>0.88830600000000004</v>
      </c>
    </row>
    <row r="1832" spans="7:7" x14ac:dyDescent="0.25">
      <c r="G1832" s="8">
        <v>0.92692799999999997</v>
      </c>
    </row>
    <row r="1833" spans="7:7" x14ac:dyDescent="0.25">
      <c r="G1833" s="8">
        <v>0.92692799999999997</v>
      </c>
    </row>
    <row r="1834" spans="7:7" x14ac:dyDescent="0.25">
      <c r="G1834" s="8">
        <v>0.96555000000000002</v>
      </c>
    </row>
    <row r="1835" spans="7:7" x14ac:dyDescent="0.25">
      <c r="G1835" s="8">
        <v>0.96555000000000002</v>
      </c>
    </row>
    <row r="1836" spans="7:7" x14ac:dyDescent="0.25">
      <c r="G1836" s="8">
        <v>1.042794</v>
      </c>
    </row>
    <row r="1837" spans="7:7" x14ac:dyDescent="0.25">
      <c r="G1837" s="8">
        <v>1.0814159999999999</v>
      </c>
    </row>
    <row r="1838" spans="7:7" x14ac:dyDescent="0.25">
      <c r="G1838" s="8">
        <v>1.0814159999999999</v>
      </c>
    </row>
    <row r="1839" spans="7:7" x14ac:dyDescent="0.25">
      <c r="G1839" s="8">
        <v>1.1201950000000001</v>
      </c>
    </row>
    <row r="1840" spans="7:7" x14ac:dyDescent="0.25">
      <c r="G1840" s="8">
        <v>1.1201950000000001</v>
      </c>
    </row>
    <row r="1841" spans="7:7" x14ac:dyDescent="0.25">
      <c r="G1841" s="8">
        <v>1.1974389999999999</v>
      </c>
    </row>
    <row r="1842" spans="7:7" x14ac:dyDescent="0.25">
      <c r="G1842" s="8">
        <v>1.274683</v>
      </c>
    </row>
    <row r="1843" spans="7:7" x14ac:dyDescent="0.25">
      <c r="G1843" s="8">
        <v>1.274683</v>
      </c>
    </row>
    <row r="1844" spans="7:7" x14ac:dyDescent="0.25">
      <c r="G1844" s="8">
        <v>1.274683</v>
      </c>
    </row>
    <row r="1845" spans="7:7" x14ac:dyDescent="0.25">
      <c r="G1845" s="8">
        <v>1.3133049999999999</v>
      </c>
    </row>
    <row r="1846" spans="7:7" x14ac:dyDescent="0.25">
      <c r="G1846" s="8">
        <v>1.3133049999999999</v>
      </c>
    </row>
    <row r="1847" spans="7:7" x14ac:dyDescent="0.25">
      <c r="G1847" s="8">
        <v>1.390549</v>
      </c>
    </row>
    <row r="1848" spans="7:7" x14ac:dyDescent="0.25">
      <c r="G1848" s="8">
        <v>1.4677929999999999</v>
      </c>
    </row>
    <row r="1849" spans="7:7" x14ac:dyDescent="0.25">
      <c r="G1849" s="8">
        <v>1.5836589999999999</v>
      </c>
    </row>
    <row r="1850" spans="7:7" x14ac:dyDescent="0.25">
      <c r="G1850" s="8">
        <v>1.5836589999999999</v>
      </c>
    </row>
    <row r="1851" spans="7:7" x14ac:dyDescent="0.25">
      <c r="G1851" s="8">
        <v>1.699525</v>
      </c>
    </row>
    <row r="1852" spans="7:7" x14ac:dyDescent="0.25">
      <c r="G1852" s="8">
        <v>1.815391</v>
      </c>
    </row>
    <row r="1853" spans="7:7" x14ac:dyDescent="0.25">
      <c r="G1853" s="8">
        <v>1.931257</v>
      </c>
    </row>
    <row r="1854" spans="7:7" x14ac:dyDescent="0.25">
      <c r="G1854" s="8">
        <v>2.0085009999999999</v>
      </c>
    </row>
    <row r="1855" spans="7:7" x14ac:dyDescent="0.25">
      <c r="G1855" s="8">
        <v>2.0857450000000002</v>
      </c>
    </row>
    <row r="1856" spans="7:7" x14ac:dyDescent="0.25">
      <c r="G1856" s="8">
        <v>2.2788550000000001</v>
      </c>
    </row>
    <row r="1857" spans="7:7" x14ac:dyDescent="0.25">
      <c r="G1857" s="8">
        <v>2.3947210000000001</v>
      </c>
    </row>
    <row r="1858" spans="7:7" x14ac:dyDescent="0.25">
      <c r="G1858" s="8">
        <v>2.3947210000000001</v>
      </c>
    </row>
    <row r="1859" spans="7:7" x14ac:dyDescent="0.25">
      <c r="G1859" s="8">
        <v>2.4333429999999998</v>
      </c>
    </row>
    <row r="1860" spans="7:7" x14ac:dyDescent="0.25">
      <c r="G1860" s="8">
        <v>2.703697</v>
      </c>
    </row>
    <row r="1861" spans="7:7" x14ac:dyDescent="0.25">
      <c r="G1861" s="8">
        <v>2.7423190000000002</v>
      </c>
    </row>
    <row r="1862" spans="7:7" x14ac:dyDescent="0.25">
      <c r="G1862" s="8">
        <v>2.7809409999999999</v>
      </c>
    </row>
    <row r="1863" spans="7:7" x14ac:dyDescent="0.25">
      <c r="G1863" s="8">
        <v>2.8968069999999999</v>
      </c>
    </row>
    <row r="1864" spans="7:7" x14ac:dyDescent="0.25">
      <c r="G1864" s="8">
        <v>3.2831839999999999</v>
      </c>
    </row>
    <row r="1865" spans="7:7" x14ac:dyDescent="0.25">
      <c r="G1865" s="8">
        <v>3.630782</v>
      </c>
    </row>
    <row r="1866" spans="7:7" x14ac:dyDescent="0.25">
      <c r="G1866" s="8">
        <v>3.7852700000000001</v>
      </c>
    </row>
    <row r="1867" spans="7:7" x14ac:dyDescent="0.25">
      <c r="G1867" s="8">
        <v>3.97838</v>
      </c>
    </row>
    <row r="1868" spans="7:7" x14ac:dyDescent="0.25">
      <c r="G1868" s="8">
        <v>3.97838</v>
      </c>
    </row>
    <row r="1869" spans="7:7" x14ac:dyDescent="0.25">
      <c r="G1869" s="8">
        <v>4.2873559999999999</v>
      </c>
    </row>
    <row r="1870" spans="7:7" x14ac:dyDescent="0.25">
      <c r="G1870" s="8">
        <v>4.3646000000000003</v>
      </c>
    </row>
    <row r="1871" spans="7:7" x14ac:dyDescent="0.25">
      <c r="G1871" s="8">
        <v>5.0984179999999997</v>
      </c>
    </row>
    <row r="1872" spans="7:7" x14ac:dyDescent="0.25">
      <c r="G1872" s="8">
        <v>5.3687719999999999</v>
      </c>
    </row>
    <row r="1873" spans="7:7" x14ac:dyDescent="0.25">
      <c r="G1873" s="8">
        <v>7.0682970000000003</v>
      </c>
    </row>
    <row r="1874" spans="7:7" x14ac:dyDescent="0.25">
      <c r="G1874" s="8">
        <v>10.312859</v>
      </c>
    </row>
    <row r="1875" spans="7:7" x14ac:dyDescent="0.25">
      <c r="G1875" s="8">
        <v>0.84936999999999996</v>
      </c>
    </row>
    <row r="1876" spans="7:7" x14ac:dyDescent="0.25">
      <c r="G1876" s="8">
        <v>0.887992</v>
      </c>
    </row>
    <row r="1877" spans="7:7" x14ac:dyDescent="0.25">
      <c r="G1877" s="8">
        <v>0.887992</v>
      </c>
    </row>
    <row r="1878" spans="7:7" x14ac:dyDescent="0.25">
      <c r="G1878" s="8">
        <v>0.92661400000000005</v>
      </c>
    </row>
    <row r="1879" spans="7:7" x14ac:dyDescent="0.25">
      <c r="G1879" s="8">
        <v>0.96523599999999998</v>
      </c>
    </row>
    <row r="1880" spans="7:7" x14ac:dyDescent="0.25">
      <c r="G1880" s="8">
        <v>1.0038579999999999</v>
      </c>
    </row>
    <row r="1881" spans="7:7" x14ac:dyDescent="0.25">
      <c r="G1881" s="8">
        <v>1.0424800000000001</v>
      </c>
    </row>
    <row r="1882" spans="7:7" x14ac:dyDescent="0.25">
      <c r="G1882" s="8">
        <v>1.0424800000000001</v>
      </c>
    </row>
    <row r="1883" spans="7:7" x14ac:dyDescent="0.25">
      <c r="G1883" s="8">
        <v>1.1583460000000001</v>
      </c>
    </row>
    <row r="1884" spans="7:7" x14ac:dyDescent="0.25">
      <c r="G1884" s="8">
        <v>1.196968</v>
      </c>
    </row>
    <row r="1885" spans="7:7" x14ac:dyDescent="0.25">
      <c r="G1885" s="8">
        <v>1.3128340000000001</v>
      </c>
    </row>
    <row r="1886" spans="7:7" x14ac:dyDescent="0.25">
      <c r="G1886" s="8">
        <v>1.3128340000000001</v>
      </c>
    </row>
    <row r="1887" spans="7:7" x14ac:dyDescent="0.25">
      <c r="G1887" s="8">
        <v>1.3128340000000001</v>
      </c>
    </row>
    <row r="1888" spans="7:7" x14ac:dyDescent="0.25">
      <c r="G1888" s="8">
        <v>1.351456</v>
      </c>
    </row>
    <row r="1889" spans="7:7" x14ac:dyDescent="0.25">
      <c r="G1889" s="8">
        <v>1.351456</v>
      </c>
    </row>
    <row r="1890" spans="7:7" x14ac:dyDescent="0.25">
      <c r="G1890" s="8">
        <v>1.3900779999999999</v>
      </c>
    </row>
    <row r="1891" spans="7:7" x14ac:dyDescent="0.25">
      <c r="G1891" s="8">
        <v>1.4671650000000001</v>
      </c>
    </row>
    <row r="1892" spans="7:7" x14ac:dyDescent="0.25">
      <c r="G1892" s="8">
        <v>1.505787</v>
      </c>
    </row>
    <row r="1893" spans="7:7" x14ac:dyDescent="0.25">
      <c r="G1893" s="8">
        <v>1.5444089999999999</v>
      </c>
    </row>
    <row r="1894" spans="7:7" x14ac:dyDescent="0.25">
      <c r="G1894" s="8">
        <v>1.5444089999999999</v>
      </c>
    </row>
    <row r="1895" spans="7:7" x14ac:dyDescent="0.25">
      <c r="G1895" s="8">
        <v>1.6602749999999999</v>
      </c>
    </row>
    <row r="1896" spans="7:7" x14ac:dyDescent="0.25">
      <c r="G1896" s="8">
        <v>1.6602749999999999</v>
      </c>
    </row>
    <row r="1897" spans="7:7" x14ac:dyDescent="0.25">
      <c r="G1897" s="8">
        <v>1.737519</v>
      </c>
    </row>
    <row r="1898" spans="7:7" x14ac:dyDescent="0.25">
      <c r="G1898" s="8">
        <v>1.737519</v>
      </c>
    </row>
    <row r="1899" spans="7:7" x14ac:dyDescent="0.25">
      <c r="G1899" s="8">
        <v>1.8533850000000001</v>
      </c>
    </row>
    <row r="1900" spans="7:7" x14ac:dyDescent="0.25">
      <c r="G1900" s="8">
        <v>1.9306289999999999</v>
      </c>
    </row>
    <row r="1901" spans="7:7" x14ac:dyDescent="0.25">
      <c r="G1901" s="8">
        <v>1.9306289999999999</v>
      </c>
    </row>
    <row r="1902" spans="7:7" x14ac:dyDescent="0.25">
      <c r="G1902" s="8">
        <v>1.9690939999999999</v>
      </c>
    </row>
    <row r="1903" spans="7:7" x14ac:dyDescent="0.25">
      <c r="G1903" s="8">
        <v>2.046338</v>
      </c>
    </row>
    <row r="1904" spans="7:7" x14ac:dyDescent="0.25">
      <c r="G1904" s="8">
        <v>2.4325580000000002</v>
      </c>
    </row>
    <row r="1905" spans="7:7" x14ac:dyDescent="0.25">
      <c r="G1905" s="8">
        <v>2.5482670000000001</v>
      </c>
    </row>
    <row r="1906" spans="7:7" x14ac:dyDescent="0.25">
      <c r="G1906" s="8">
        <v>2.5868890000000002</v>
      </c>
    </row>
    <row r="1907" spans="7:7" x14ac:dyDescent="0.25">
      <c r="G1907" s="8">
        <v>2.5868890000000002</v>
      </c>
    </row>
    <row r="1908" spans="7:7" x14ac:dyDescent="0.25">
      <c r="G1908" s="8">
        <v>2.741377</v>
      </c>
    </row>
    <row r="1909" spans="7:7" x14ac:dyDescent="0.25">
      <c r="G1909" s="8">
        <v>3.0117310000000002</v>
      </c>
    </row>
    <row r="1910" spans="7:7" x14ac:dyDescent="0.25">
      <c r="G1910" s="8">
        <v>3.0503529999999999</v>
      </c>
    </row>
    <row r="1911" spans="7:7" x14ac:dyDescent="0.25">
      <c r="G1911" s="8">
        <v>3.2819280000000002</v>
      </c>
    </row>
    <row r="1912" spans="7:7" x14ac:dyDescent="0.25">
      <c r="G1912" s="8">
        <v>3.3977940000000002</v>
      </c>
    </row>
    <row r="1913" spans="7:7" x14ac:dyDescent="0.25">
      <c r="G1913" s="8">
        <v>3.4364159999999999</v>
      </c>
    </row>
    <row r="1914" spans="7:7" x14ac:dyDescent="0.25">
      <c r="G1914" s="8">
        <v>3.4364159999999999</v>
      </c>
    </row>
    <row r="1915" spans="7:7" x14ac:dyDescent="0.25">
      <c r="G1915" s="8">
        <v>3.5909040000000001</v>
      </c>
    </row>
    <row r="1916" spans="7:7" x14ac:dyDescent="0.25">
      <c r="G1916" s="8">
        <v>3.7838569999999998</v>
      </c>
    </row>
    <row r="1917" spans="7:7" x14ac:dyDescent="0.25">
      <c r="G1917" s="8">
        <v>4.0928329999999997</v>
      </c>
    </row>
    <row r="1918" spans="7:7" x14ac:dyDescent="0.25">
      <c r="G1918" s="8">
        <v>4.2471639999999997</v>
      </c>
    </row>
    <row r="1919" spans="7:7" x14ac:dyDescent="0.25">
      <c r="G1919" s="8">
        <v>4.7877150000000004</v>
      </c>
    </row>
    <row r="1920" spans="7:7" x14ac:dyDescent="0.25">
      <c r="G1920" s="8">
        <v>4.9808250000000003</v>
      </c>
    </row>
    <row r="1921" spans="7:7" x14ac:dyDescent="0.25">
      <c r="G1921" s="8">
        <v>5.2511789999999996</v>
      </c>
    </row>
    <row r="1922" spans="7:7" x14ac:dyDescent="0.25">
      <c r="G1922" s="8">
        <v>5.3668880000000003</v>
      </c>
    </row>
    <row r="1923" spans="7:7" x14ac:dyDescent="0.25">
      <c r="G1923" s="8">
        <v>6.332281</v>
      </c>
    </row>
    <row r="1924" spans="7:7" x14ac:dyDescent="0.25">
      <c r="G1924" s="8">
        <v>6.7955880000000004</v>
      </c>
    </row>
    <row r="1925" spans="7:7" x14ac:dyDescent="0.25">
      <c r="G1925" s="8">
        <v>7.7222020000000002</v>
      </c>
    </row>
    <row r="1926" spans="7:7" x14ac:dyDescent="0.25">
      <c r="G1926" s="8">
        <v>8.5717289999999995</v>
      </c>
    </row>
    <row r="1927" spans="7:7" x14ac:dyDescent="0.25">
      <c r="G1927" s="8">
        <v>10.270626</v>
      </c>
    </row>
    <row r="1928" spans="7:7" x14ac:dyDescent="0.25">
      <c r="G1928" s="8">
        <v>0.81247499999999995</v>
      </c>
    </row>
    <row r="1929" spans="7:7" x14ac:dyDescent="0.25">
      <c r="G1929" s="8">
        <v>0.889876</v>
      </c>
    </row>
    <row r="1930" spans="7:7" x14ac:dyDescent="0.25">
      <c r="G1930" s="8">
        <v>0.92865500000000001</v>
      </c>
    </row>
    <row r="1931" spans="7:7" x14ac:dyDescent="0.25">
      <c r="G1931" s="8">
        <v>1.0832999999999999</v>
      </c>
    </row>
    <row r="1932" spans="7:7" x14ac:dyDescent="0.25">
      <c r="G1932" s="8">
        <v>1.1994800000000001</v>
      </c>
    </row>
    <row r="1933" spans="7:7" x14ac:dyDescent="0.25">
      <c r="G1933" s="8">
        <v>1.354282</v>
      </c>
    </row>
    <row r="1934" spans="7:7" x14ac:dyDescent="0.25">
      <c r="G1934" s="8">
        <v>1.6251070000000001</v>
      </c>
    </row>
    <row r="1935" spans="7:7" x14ac:dyDescent="0.25">
      <c r="G1935" s="8">
        <v>1.663729</v>
      </c>
    </row>
    <row r="1936" spans="7:7" x14ac:dyDescent="0.25">
      <c r="G1936" s="8">
        <v>1.7025079999999999</v>
      </c>
    </row>
    <row r="1937" spans="7:7" x14ac:dyDescent="0.25">
      <c r="G1937" s="8">
        <v>1.7025079999999999</v>
      </c>
    </row>
    <row r="1938" spans="7:7" x14ac:dyDescent="0.25">
      <c r="G1938" s="8">
        <v>1.8571530000000001</v>
      </c>
    </row>
    <row r="1939" spans="7:7" x14ac:dyDescent="0.25">
      <c r="G1939" s="8">
        <v>1.895932</v>
      </c>
    </row>
    <row r="1940" spans="7:7" x14ac:dyDescent="0.25">
      <c r="G1940" s="8">
        <v>1.895932</v>
      </c>
    </row>
    <row r="1941" spans="7:7" x14ac:dyDescent="0.25">
      <c r="G1941" s="8">
        <v>1.9345540000000001</v>
      </c>
    </row>
    <row r="1942" spans="7:7" x14ac:dyDescent="0.25">
      <c r="G1942" s="8">
        <v>1.973333</v>
      </c>
    </row>
    <row r="1943" spans="7:7" x14ac:dyDescent="0.25">
      <c r="G1943" s="8">
        <v>2.514983</v>
      </c>
    </row>
    <row r="1944" spans="7:7" x14ac:dyDescent="0.25">
      <c r="G1944" s="8">
        <v>2.5536050000000001</v>
      </c>
    </row>
    <row r="1945" spans="7:7" x14ac:dyDescent="0.25">
      <c r="G1945" s="8">
        <v>2.7084069999999998</v>
      </c>
    </row>
    <row r="1946" spans="7:7" x14ac:dyDescent="0.25">
      <c r="G1946" s="8">
        <v>3.018011</v>
      </c>
    </row>
    <row r="1947" spans="7:7" x14ac:dyDescent="0.25">
      <c r="G1947" s="8">
        <v>3.250057</v>
      </c>
    </row>
    <row r="1948" spans="7:7" x14ac:dyDescent="0.25">
      <c r="G1948" s="8">
        <v>3.8304860000000001</v>
      </c>
    </row>
    <row r="1949" spans="7:7" x14ac:dyDescent="0.25">
      <c r="G1949" s="8">
        <v>4.3335140000000001</v>
      </c>
    </row>
    <row r="1950" spans="7:7" x14ac:dyDescent="0.25">
      <c r="G1950" s="8">
        <v>4.3335140000000001</v>
      </c>
    </row>
    <row r="1951" spans="7:7" x14ac:dyDescent="0.25">
      <c r="G1951" s="8">
        <v>4.6043390000000004</v>
      </c>
    </row>
    <row r="1952" spans="7:7" x14ac:dyDescent="0.25">
      <c r="G1952" s="8">
        <v>4.8365419999999997</v>
      </c>
    </row>
    <row r="1953" spans="7:7" x14ac:dyDescent="0.25">
      <c r="G1953" s="8">
        <v>4.9139429999999997</v>
      </c>
    </row>
    <row r="1954" spans="7:7" x14ac:dyDescent="0.25">
      <c r="G1954" s="8">
        <v>4.9525649999999999</v>
      </c>
    </row>
    <row r="1955" spans="7:7" x14ac:dyDescent="0.25">
      <c r="G1955" s="8">
        <v>5.107367</v>
      </c>
    </row>
    <row r="1956" spans="7:7" x14ac:dyDescent="0.25">
      <c r="G1956" s="8">
        <v>5.3007910000000003</v>
      </c>
    </row>
    <row r="1957" spans="7:7" x14ac:dyDescent="0.25">
      <c r="G1957" s="8">
        <v>5.5716159999999997</v>
      </c>
    </row>
    <row r="1958" spans="7:7" x14ac:dyDescent="0.25">
      <c r="G1958" s="8">
        <v>5.7650399999999999</v>
      </c>
    </row>
    <row r="1959" spans="7:7" x14ac:dyDescent="0.25">
      <c r="G1959" s="8">
        <v>6.8097180000000002</v>
      </c>
    </row>
    <row r="1960" spans="7:7" x14ac:dyDescent="0.25">
      <c r="G1960" s="8">
        <v>8.7444290000000002</v>
      </c>
    </row>
    <row r="1961" spans="7:7" x14ac:dyDescent="0.25">
      <c r="G1961" s="8">
        <v>16.095797000000001</v>
      </c>
    </row>
    <row r="1962" spans="7:7" x14ac:dyDescent="0.25">
      <c r="G1962" s="8">
        <v>0.81106199999999995</v>
      </c>
    </row>
    <row r="1963" spans="7:7" x14ac:dyDescent="0.25">
      <c r="G1963" s="8">
        <v>0.81106199999999995</v>
      </c>
    </row>
    <row r="1964" spans="7:7" x14ac:dyDescent="0.25">
      <c r="G1964" s="8">
        <v>0.81106199999999995</v>
      </c>
    </row>
    <row r="1965" spans="7:7" x14ac:dyDescent="0.25">
      <c r="G1965" s="8">
        <v>0.81106199999999995</v>
      </c>
    </row>
    <row r="1966" spans="7:7" x14ac:dyDescent="0.25">
      <c r="G1966" s="8">
        <v>0.84968399999999999</v>
      </c>
    </row>
    <row r="1967" spans="7:7" x14ac:dyDescent="0.25">
      <c r="G1967" s="8">
        <v>0.84968399999999999</v>
      </c>
    </row>
    <row r="1968" spans="7:7" x14ac:dyDescent="0.25">
      <c r="G1968" s="8">
        <v>0.84968399999999999</v>
      </c>
    </row>
    <row r="1969" spans="7:7" x14ac:dyDescent="0.25">
      <c r="G1969" s="8">
        <v>0.88830600000000004</v>
      </c>
    </row>
    <row r="1970" spans="7:7" x14ac:dyDescent="0.25">
      <c r="G1970" s="8">
        <v>0.92692799999999997</v>
      </c>
    </row>
    <row r="1971" spans="7:7" x14ac:dyDescent="0.25">
      <c r="G1971" s="8">
        <v>1.0814159999999999</v>
      </c>
    </row>
    <row r="1972" spans="7:7" x14ac:dyDescent="0.25">
      <c r="G1972" s="8">
        <v>1.1200380000000001</v>
      </c>
    </row>
    <row r="1973" spans="7:7" x14ac:dyDescent="0.25">
      <c r="G1973" s="8">
        <v>1.15866</v>
      </c>
    </row>
    <row r="1974" spans="7:7" x14ac:dyDescent="0.25">
      <c r="G1974" s="8">
        <v>1.15866</v>
      </c>
    </row>
    <row r="1975" spans="7:7" x14ac:dyDescent="0.25">
      <c r="G1975" s="8">
        <v>1.15866</v>
      </c>
    </row>
    <row r="1976" spans="7:7" x14ac:dyDescent="0.25">
      <c r="G1976" s="8">
        <v>1.2359039999999999</v>
      </c>
    </row>
    <row r="1977" spans="7:7" x14ac:dyDescent="0.25">
      <c r="G1977" s="8">
        <v>1.2359039999999999</v>
      </c>
    </row>
    <row r="1978" spans="7:7" x14ac:dyDescent="0.25">
      <c r="G1978" s="8">
        <v>1.274526</v>
      </c>
    </row>
    <row r="1979" spans="7:7" x14ac:dyDescent="0.25">
      <c r="G1979" s="8">
        <v>1.313148</v>
      </c>
    </row>
    <row r="1980" spans="7:7" x14ac:dyDescent="0.25">
      <c r="G1980" s="8">
        <v>1.313148</v>
      </c>
    </row>
    <row r="1981" spans="7:7" x14ac:dyDescent="0.25">
      <c r="G1981" s="8">
        <v>1.313148</v>
      </c>
    </row>
    <row r="1982" spans="7:7" x14ac:dyDescent="0.25">
      <c r="G1982" s="8">
        <v>1.3903920000000001</v>
      </c>
    </row>
    <row r="1983" spans="7:7" x14ac:dyDescent="0.25">
      <c r="G1983" s="8">
        <v>1.4676359999999999</v>
      </c>
    </row>
    <row r="1984" spans="7:7" x14ac:dyDescent="0.25">
      <c r="G1984" s="8">
        <v>1.5062580000000001</v>
      </c>
    </row>
    <row r="1985" spans="7:7" x14ac:dyDescent="0.25">
      <c r="G1985" s="8">
        <v>1.54488</v>
      </c>
    </row>
    <row r="1986" spans="7:7" x14ac:dyDescent="0.25">
      <c r="G1986" s="8">
        <v>1.54488</v>
      </c>
    </row>
    <row r="1987" spans="7:7" x14ac:dyDescent="0.25">
      <c r="G1987" s="8">
        <v>1.54488</v>
      </c>
    </row>
    <row r="1988" spans="7:7" x14ac:dyDescent="0.25">
      <c r="G1988" s="8">
        <v>1.583502</v>
      </c>
    </row>
    <row r="1989" spans="7:7" x14ac:dyDescent="0.25">
      <c r="G1989" s="8">
        <v>1.583502</v>
      </c>
    </row>
    <row r="1990" spans="7:7" x14ac:dyDescent="0.25">
      <c r="G1990" s="8">
        <v>1.6607460000000001</v>
      </c>
    </row>
    <row r="1991" spans="7:7" x14ac:dyDescent="0.25">
      <c r="G1991" s="8">
        <v>1.6607460000000001</v>
      </c>
    </row>
    <row r="1992" spans="7:7" x14ac:dyDescent="0.25">
      <c r="G1992" s="8">
        <v>1.699368</v>
      </c>
    </row>
    <row r="1993" spans="7:7" x14ac:dyDescent="0.25">
      <c r="G1993" s="8">
        <v>1.7379899999999999</v>
      </c>
    </row>
    <row r="1994" spans="7:7" x14ac:dyDescent="0.25">
      <c r="G1994" s="8">
        <v>1.815234</v>
      </c>
    </row>
    <row r="1995" spans="7:7" x14ac:dyDescent="0.25">
      <c r="G1995" s="8">
        <v>1.8538559999999999</v>
      </c>
    </row>
    <row r="1996" spans="7:7" x14ac:dyDescent="0.25">
      <c r="G1996" s="8">
        <v>1.8538559999999999</v>
      </c>
    </row>
    <row r="1997" spans="7:7" x14ac:dyDescent="0.25">
      <c r="G1997" s="8">
        <v>1.8924780000000001</v>
      </c>
    </row>
    <row r="1998" spans="7:7" x14ac:dyDescent="0.25">
      <c r="G1998" s="8">
        <v>1.8924780000000001</v>
      </c>
    </row>
    <row r="1999" spans="7:7" x14ac:dyDescent="0.25">
      <c r="G1999" s="8">
        <v>1.9311</v>
      </c>
    </row>
    <row r="2000" spans="7:7" x14ac:dyDescent="0.25">
      <c r="G2000" s="8">
        <v>1.969722</v>
      </c>
    </row>
    <row r="2001" spans="7:7" x14ac:dyDescent="0.25">
      <c r="G2001" s="8">
        <v>1.969722</v>
      </c>
    </row>
    <row r="2002" spans="7:7" x14ac:dyDescent="0.25">
      <c r="G2002" s="8">
        <v>1.969722</v>
      </c>
    </row>
    <row r="2003" spans="7:7" x14ac:dyDescent="0.25">
      <c r="G2003" s="8">
        <v>2.0083440000000001</v>
      </c>
    </row>
    <row r="2004" spans="7:7" x14ac:dyDescent="0.25">
      <c r="G2004" s="8">
        <v>2.201454</v>
      </c>
    </row>
    <row r="2005" spans="7:7" x14ac:dyDescent="0.25">
      <c r="G2005" s="8">
        <v>2.2400760000000002</v>
      </c>
    </row>
    <row r="2006" spans="7:7" x14ac:dyDescent="0.25">
      <c r="G2006" s="8">
        <v>2.3559420000000002</v>
      </c>
    </row>
    <row r="2007" spans="7:7" x14ac:dyDescent="0.25">
      <c r="G2007" s="8">
        <v>2.4718079999999998</v>
      </c>
    </row>
    <row r="2008" spans="7:7" x14ac:dyDescent="0.25">
      <c r="G2008" s="8">
        <v>2.5104299999999999</v>
      </c>
    </row>
    <row r="2009" spans="7:7" x14ac:dyDescent="0.25">
      <c r="G2009" s="8">
        <v>2.5104299999999999</v>
      </c>
    </row>
    <row r="2010" spans="7:7" x14ac:dyDescent="0.25">
      <c r="G2010" s="8">
        <v>2.5104299999999999</v>
      </c>
    </row>
    <row r="2011" spans="7:7" x14ac:dyDescent="0.25">
      <c r="G2011" s="8">
        <v>2.5490520000000001</v>
      </c>
    </row>
    <row r="2012" spans="7:7" x14ac:dyDescent="0.25">
      <c r="G2012" s="8">
        <v>2.5876739999999998</v>
      </c>
    </row>
    <row r="2013" spans="7:7" x14ac:dyDescent="0.25">
      <c r="G2013" s="8">
        <v>2.5876739999999998</v>
      </c>
    </row>
    <row r="2014" spans="7:7" x14ac:dyDescent="0.25">
      <c r="G2014" s="8">
        <v>2.6649180000000001</v>
      </c>
    </row>
    <row r="2015" spans="7:7" x14ac:dyDescent="0.25">
      <c r="G2015" s="8">
        <v>2.742162</v>
      </c>
    </row>
    <row r="2016" spans="7:7" x14ac:dyDescent="0.25">
      <c r="G2016" s="8">
        <v>2.7807840000000001</v>
      </c>
    </row>
    <row r="2017" spans="7:7" x14ac:dyDescent="0.25">
      <c r="G2017" s="8">
        <v>2.858028</v>
      </c>
    </row>
    <row r="2018" spans="7:7" x14ac:dyDescent="0.25">
      <c r="G2018" s="8">
        <v>2.8966500000000002</v>
      </c>
    </row>
    <row r="2019" spans="7:7" x14ac:dyDescent="0.25">
      <c r="G2019" s="8">
        <v>3.0125160000000002</v>
      </c>
    </row>
    <row r="2020" spans="7:7" x14ac:dyDescent="0.25">
      <c r="G2020" s="8">
        <v>3.0899169999999998</v>
      </c>
    </row>
    <row r="2021" spans="7:7" x14ac:dyDescent="0.25">
      <c r="G2021" s="8">
        <v>3.128539</v>
      </c>
    </row>
    <row r="2022" spans="7:7" x14ac:dyDescent="0.25">
      <c r="G2022" s="8">
        <v>3.2057829999999998</v>
      </c>
    </row>
    <row r="2023" spans="7:7" x14ac:dyDescent="0.25">
      <c r="G2023" s="8">
        <v>3.2057829999999998</v>
      </c>
    </row>
    <row r="2024" spans="7:7" x14ac:dyDescent="0.25">
      <c r="G2024" s="8">
        <v>3.2057829999999998</v>
      </c>
    </row>
    <row r="2025" spans="7:7" x14ac:dyDescent="0.25">
      <c r="G2025" s="8">
        <v>3.360271</v>
      </c>
    </row>
    <row r="2026" spans="7:7" x14ac:dyDescent="0.25">
      <c r="G2026" s="8">
        <v>3.3988930000000002</v>
      </c>
    </row>
    <row r="2027" spans="7:7" x14ac:dyDescent="0.25">
      <c r="G2027" s="8">
        <v>3.3988930000000002</v>
      </c>
    </row>
    <row r="2028" spans="7:7" x14ac:dyDescent="0.25">
      <c r="G2028" s="8">
        <v>3.4375149999999999</v>
      </c>
    </row>
    <row r="2029" spans="7:7" x14ac:dyDescent="0.25">
      <c r="G2029" s="8">
        <v>3.4375149999999999</v>
      </c>
    </row>
    <row r="2030" spans="7:7" x14ac:dyDescent="0.25">
      <c r="G2030" s="8">
        <v>3.5533809999999999</v>
      </c>
    </row>
    <row r="2031" spans="7:7" x14ac:dyDescent="0.25">
      <c r="G2031" s="8">
        <v>3.7464909999999998</v>
      </c>
    </row>
    <row r="2032" spans="7:7" x14ac:dyDescent="0.25">
      <c r="G2032" s="8">
        <v>3.900979</v>
      </c>
    </row>
    <row r="2033" spans="7:7" x14ac:dyDescent="0.25">
      <c r="G2033" s="8">
        <v>4.0940890000000003</v>
      </c>
    </row>
    <row r="2034" spans="7:7" x14ac:dyDescent="0.25">
      <c r="G2034" s="8">
        <v>4.0940890000000003</v>
      </c>
    </row>
    <row r="2035" spans="7:7" x14ac:dyDescent="0.25">
      <c r="G2035" s="8">
        <v>4.1327109999999996</v>
      </c>
    </row>
    <row r="2036" spans="7:7" x14ac:dyDescent="0.25">
      <c r="G2036" s="8">
        <v>4.1713329999999997</v>
      </c>
    </row>
    <row r="2037" spans="7:7" x14ac:dyDescent="0.25">
      <c r="G2037" s="8">
        <v>4.2099549999999999</v>
      </c>
    </row>
    <row r="2038" spans="7:7" x14ac:dyDescent="0.25">
      <c r="G2038" s="8">
        <v>4.4803090000000001</v>
      </c>
    </row>
    <row r="2039" spans="7:7" x14ac:dyDescent="0.25">
      <c r="G2039" s="8">
        <v>4.6347969999999998</v>
      </c>
    </row>
    <row r="2040" spans="7:7" x14ac:dyDescent="0.25">
      <c r="G2040" s="8">
        <v>4.7892849999999996</v>
      </c>
    </row>
    <row r="2041" spans="7:7" x14ac:dyDescent="0.25">
      <c r="G2041" s="8">
        <v>5.329993</v>
      </c>
    </row>
    <row r="2042" spans="7:7" x14ac:dyDescent="0.25">
      <c r="G2042" s="8">
        <v>5.5231029999999999</v>
      </c>
    </row>
    <row r="2043" spans="7:7" x14ac:dyDescent="0.25">
      <c r="G2043" s="8">
        <v>5.561725</v>
      </c>
    </row>
    <row r="2044" spans="7:7" x14ac:dyDescent="0.25">
      <c r="G2044" s="8">
        <v>5.6003470000000002</v>
      </c>
    </row>
    <row r="2045" spans="7:7" x14ac:dyDescent="0.25">
      <c r="G2045" s="8">
        <v>5.7548349999999999</v>
      </c>
    </row>
    <row r="2046" spans="7:7" x14ac:dyDescent="0.25">
      <c r="G2046" s="8">
        <v>5.8320790000000002</v>
      </c>
    </row>
    <row r="2047" spans="7:7" x14ac:dyDescent="0.25">
      <c r="G2047" s="8">
        <v>5.986567</v>
      </c>
    </row>
    <row r="2048" spans="7:7" x14ac:dyDescent="0.25">
      <c r="G2048" s="8">
        <v>6.1024330000000004</v>
      </c>
    </row>
    <row r="2049" spans="7:7" x14ac:dyDescent="0.25">
      <c r="G2049" s="8">
        <v>6.8362509999999999</v>
      </c>
    </row>
    <row r="2050" spans="7:7" x14ac:dyDescent="0.25">
      <c r="G2050" s="8">
        <v>6.9134950000000002</v>
      </c>
    </row>
    <row r="2051" spans="7:7" x14ac:dyDescent="0.25">
      <c r="G2051" s="8">
        <v>7.6086910000000003</v>
      </c>
    </row>
    <row r="2052" spans="7:7" x14ac:dyDescent="0.25">
      <c r="G2052" s="8">
        <v>7.9176669999999998</v>
      </c>
    </row>
    <row r="2053" spans="7:7" x14ac:dyDescent="0.25">
      <c r="G2053" s="8">
        <v>8.2266429999999993</v>
      </c>
    </row>
    <row r="2054" spans="7:7" x14ac:dyDescent="0.25">
      <c r="G2054" s="8">
        <v>8.3038869999999996</v>
      </c>
    </row>
    <row r="2055" spans="7:7" x14ac:dyDescent="0.25">
      <c r="G2055" s="8">
        <v>10.35101</v>
      </c>
    </row>
    <row r="2056" spans="7:7" x14ac:dyDescent="0.25">
      <c r="G2056" s="8">
        <v>11.355181999999999</v>
      </c>
    </row>
    <row r="2057" spans="7:7" x14ac:dyDescent="0.25">
      <c r="G2057" s="8">
        <v>20.431508999999998</v>
      </c>
    </row>
    <row r="2058" spans="7:7" x14ac:dyDescent="0.25">
      <c r="G2058" s="8">
        <v>0.81137599999999999</v>
      </c>
    </row>
    <row r="2059" spans="7:7" x14ac:dyDescent="0.25">
      <c r="G2059" s="8">
        <v>0.88877700000000004</v>
      </c>
    </row>
    <row r="2060" spans="7:7" x14ac:dyDescent="0.25">
      <c r="G2060" s="8">
        <v>0.88877700000000004</v>
      </c>
    </row>
    <row r="2061" spans="7:7" x14ac:dyDescent="0.25">
      <c r="G2061" s="8">
        <v>1.0432650000000001</v>
      </c>
    </row>
    <row r="2062" spans="7:7" x14ac:dyDescent="0.25">
      <c r="G2062" s="8">
        <v>1.120509</v>
      </c>
    </row>
    <row r="2063" spans="7:7" x14ac:dyDescent="0.25">
      <c r="G2063" s="8">
        <v>1.19791</v>
      </c>
    </row>
    <row r="2064" spans="7:7" x14ac:dyDescent="0.25">
      <c r="G2064" s="8">
        <v>1.352398</v>
      </c>
    </row>
    <row r="2065" spans="7:7" x14ac:dyDescent="0.25">
      <c r="G2065" s="8">
        <v>1.468264</v>
      </c>
    </row>
    <row r="2066" spans="7:7" x14ac:dyDescent="0.25">
      <c r="G2066" s="8">
        <v>1.854641</v>
      </c>
    </row>
    <row r="2067" spans="7:7" x14ac:dyDescent="0.25">
      <c r="G2067" s="8">
        <v>2.2797969999999999</v>
      </c>
    </row>
    <row r="2068" spans="7:7" x14ac:dyDescent="0.25">
      <c r="G2068" s="8">
        <v>2.6275520000000001</v>
      </c>
    </row>
    <row r="2069" spans="7:7" x14ac:dyDescent="0.25">
      <c r="G2069" s="8">
        <v>3.207039</v>
      </c>
    </row>
    <row r="2070" spans="7:7" x14ac:dyDescent="0.25">
      <c r="G2070" s="8">
        <v>3.2458179999999999</v>
      </c>
    </row>
    <row r="2071" spans="7:7" x14ac:dyDescent="0.25">
      <c r="G2071" s="8">
        <v>3.3230620000000002</v>
      </c>
    </row>
    <row r="2072" spans="7:7" x14ac:dyDescent="0.25">
      <c r="G2072" s="8">
        <v>4.5982159999999999</v>
      </c>
    </row>
    <row r="2073" spans="7:7" x14ac:dyDescent="0.25">
      <c r="G2073" s="8">
        <v>5.0618369999999997</v>
      </c>
    </row>
    <row r="2074" spans="7:7" x14ac:dyDescent="0.25">
      <c r="G2074" s="8">
        <v>5.409592</v>
      </c>
    </row>
    <row r="2075" spans="7:7" x14ac:dyDescent="0.25">
      <c r="G2075" s="8">
        <v>6.5301010000000002</v>
      </c>
    </row>
    <row r="2076" spans="7:7" x14ac:dyDescent="0.25">
      <c r="G2076" s="8">
        <v>10.316784</v>
      </c>
    </row>
    <row r="2077" spans="7:7" x14ac:dyDescent="0.25">
      <c r="G2077" s="8">
        <v>11.128316999999999</v>
      </c>
    </row>
    <row r="2078" spans="7:7" x14ac:dyDescent="0.25">
      <c r="G2078" s="8">
        <v>14.296734000000001</v>
      </c>
    </row>
    <row r="2079" spans="7:7" x14ac:dyDescent="0.25">
      <c r="G2079" s="8">
        <v>1.158817</v>
      </c>
    </row>
    <row r="2080" spans="7:7" x14ac:dyDescent="0.25">
      <c r="G2080" s="8">
        <v>1.2360610000000001</v>
      </c>
    </row>
    <row r="2081" spans="7:7" x14ac:dyDescent="0.25">
      <c r="G2081" s="8">
        <v>1.545037</v>
      </c>
    </row>
    <row r="2082" spans="7:7" x14ac:dyDescent="0.25">
      <c r="G2082" s="8">
        <v>1.660903</v>
      </c>
    </row>
    <row r="2083" spans="7:7" x14ac:dyDescent="0.25">
      <c r="G2083" s="8">
        <v>1.776769</v>
      </c>
    </row>
    <row r="2084" spans="7:7" x14ac:dyDescent="0.25">
      <c r="G2084" s="8">
        <v>1.815391</v>
      </c>
    </row>
    <row r="2085" spans="7:7" x14ac:dyDescent="0.25">
      <c r="G2085" s="8">
        <v>1.8541700000000001</v>
      </c>
    </row>
    <row r="2086" spans="7:7" x14ac:dyDescent="0.25">
      <c r="G2086" s="8">
        <v>1.931414</v>
      </c>
    </row>
    <row r="2087" spans="7:7" x14ac:dyDescent="0.25">
      <c r="G2087" s="8">
        <v>2.0472800000000002</v>
      </c>
    </row>
    <row r="2088" spans="7:7" x14ac:dyDescent="0.25">
      <c r="G2088" s="8">
        <v>2.6266099999999999</v>
      </c>
    </row>
    <row r="2089" spans="7:7" x14ac:dyDescent="0.25">
      <c r="G2089" s="8">
        <v>3.3219630000000002</v>
      </c>
    </row>
    <row r="2090" spans="7:7" x14ac:dyDescent="0.25">
      <c r="G2090" s="8">
        <v>5.1373540000000002</v>
      </c>
    </row>
    <row r="2091" spans="7:7" x14ac:dyDescent="0.25">
      <c r="G2091" s="8">
        <v>5.4463299999999997</v>
      </c>
    </row>
    <row r="2092" spans="7:7" x14ac:dyDescent="0.25">
      <c r="G2092" s="8">
        <v>6.759792</v>
      </c>
    </row>
    <row r="2093" spans="7:7" x14ac:dyDescent="0.25">
      <c r="G2093" s="8">
        <v>7.2232560000000001</v>
      </c>
    </row>
    <row r="2094" spans="7:7" x14ac:dyDescent="0.25">
      <c r="G2094" s="8">
        <v>10.274708</v>
      </c>
    </row>
    <row r="2095" spans="7:7" x14ac:dyDescent="0.25">
      <c r="G2095" s="8">
        <v>11.897145999999999</v>
      </c>
    </row>
    <row r="2096" spans="7:7" x14ac:dyDescent="0.25">
      <c r="G2096" s="8">
        <v>0.82974499999999995</v>
      </c>
    </row>
    <row r="2097" spans="7:7" x14ac:dyDescent="0.25">
      <c r="G2097" s="8">
        <v>0.869309</v>
      </c>
    </row>
    <row r="2098" spans="7:7" x14ac:dyDescent="0.25">
      <c r="G2098" s="8">
        <v>0.94828000000000001</v>
      </c>
    </row>
    <row r="2099" spans="7:7" x14ac:dyDescent="0.25">
      <c r="G2099" s="8">
        <v>1.0274080000000001</v>
      </c>
    </row>
    <row r="2100" spans="7:7" x14ac:dyDescent="0.25">
      <c r="G2100" s="8">
        <v>1.1855070000000001</v>
      </c>
    </row>
    <row r="2101" spans="7:7" x14ac:dyDescent="0.25">
      <c r="G2101" s="8">
        <v>1.1855070000000001</v>
      </c>
    </row>
    <row r="2102" spans="7:7" x14ac:dyDescent="0.25">
      <c r="G2102" s="8">
        <v>1.2249140000000001</v>
      </c>
    </row>
    <row r="2103" spans="7:7" x14ac:dyDescent="0.25">
      <c r="G2103" s="8">
        <v>1.3040419999999999</v>
      </c>
    </row>
    <row r="2104" spans="7:7" x14ac:dyDescent="0.25">
      <c r="G2104" s="8">
        <v>1.3434489999999999</v>
      </c>
    </row>
    <row r="2105" spans="7:7" x14ac:dyDescent="0.25">
      <c r="G2105" s="8">
        <v>1.383013</v>
      </c>
    </row>
    <row r="2106" spans="7:7" x14ac:dyDescent="0.25">
      <c r="G2106" s="8">
        <v>1.461984</v>
      </c>
    </row>
    <row r="2107" spans="7:7" x14ac:dyDescent="0.25">
      <c r="G2107" s="8">
        <v>1.461984</v>
      </c>
    </row>
    <row r="2108" spans="7:7" x14ac:dyDescent="0.25">
      <c r="G2108" s="8">
        <v>1.5015480000000001</v>
      </c>
    </row>
    <row r="2109" spans="7:7" x14ac:dyDescent="0.25">
      <c r="G2109" s="8">
        <v>1.580519</v>
      </c>
    </row>
    <row r="2110" spans="7:7" x14ac:dyDescent="0.25">
      <c r="G2110" s="8">
        <v>2.0548160000000002</v>
      </c>
    </row>
    <row r="2111" spans="7:7" x14ac:dyDescent="0.25">
      <c r="G2111" s="8">
        <v>2.0942229999999999</v>
      </c>
    </row>
    <row r="2112" spans="7:7" x14ac:dyDescent="0.25">
      <c r="G2112" s="8">
        <v>2.1337869999999999</v>
      </c>
    </row>
    <row r="2113" spans="7:7" x14ac:dyDescent="0.25">
      <c r="G2113" s="8">
        <v>2.1337869999999999</v>
      </c>
    </row>
    <row r="2114" spans="7:7" x14ac:dyDescent="0.25">
      <c r="G2114" s="8">
        <v>2.370857</v>
      </c>
    </row>
    <row r="2115" spans="7:7" x14ac:dyDescent="0.25">
      <c r="G2115" s="8">
        <v>2.4104209999999999</v>
      </c>
    </row>
    <row r="2116" spans="7:7" x14ac:dyDescent="0.25">
      <c r="G2116" s="8">
        <v>2.528956</v>
      </c>
    </row>
    <row r="2117" spans="7:7" x14ac:dyDescent="0.25">
      <c r="G2117" s="8">
        <v>2.5685199999999999</v>
      </c>
    </row>
    <row r="2118" spans="7:7" x14ac:dyDescent="0.25">
      <c r="G2118" s="8">
        <v>3.0426600000000001</v>
      </c>
    </row>
    <row r="2119" spans="7:7" x14ac:dyDescent="0.25">
      <c r="G2119" s="8">
        <v>3.0426600000000001</v>
      </c>
    </row>
    <row r="2120" spans="7:7" x14ac:dyDescent="0.25">
      <c r="G2120" s="8">
        <v>3.1611950000000002</v>
      </c>
    </row>
    <row r="2121" spans="7:7" x14ac:dyDescent="0.25">
      <c r="G2121" s="8">
        <v>3.4378289999999998</v>
      </c>
    </row>
    <row r="2122" spans="7:7" x14ac:dyDescent="0.25">
      <c r="G2122" s="8">
        <v>3.8328410000000002</v>
      </c>
    </row>
    <row r="2123" spans="7:7" x14ac:dyDescent="0.25">
      <c r="G2123" s="8">
        <v>4.3071380000000001</v>
      </c>
    </row>
    <row r="2124" spans="7:7" x14ac:dyDescent="0.25">
      <c r="G2124" s="8">
        <v>4.3861090000000003</v>
      </c>
    </row>
    <row r="2125" spans="7:7" x14ac:dyDescent="0.25">
      <c r="G2125" s="8">
        <v>6.7965299999999997</v>
      </c>
    </row>
    <row r="2126" spans="7:7" x14ac:dyDescent="0.25">
      <c r="G2126" s="8">
        <v>9.6021199999999993</v>
      </c>
    </row>
    <row r="2127" spans="7:7" x14ac:dyDescent="0.25">
      <c r="G2127" s="8">
        <v>17.425901</v>
      </c>
    </row>
    <row r="2128" spans="7:7" x14ac:dyDescent="0.25">
      <c r="G2128" s="8">
        <v>19.243646999999999</v>
      </c>
    </row>
    <row r="2129" spans="7:7" x14ac:dyDescent="0.25">
      <c r="G2129" s="8">
        <v>22.483813000000001</v>
      </c>
    </row>
    <row r="2130" spans="7:7" x14ac:dyDescent="0.25">
      <c r="G2130" s="8">
        <v>0.92708500000000005</v>
      </c>
    </row>
    <row r="2131" spans="7:7" x14ac:dyDescent="0.25">
      <c r="G2131" s="8">
        <v>1.429171</v>
      </c>
    </row>
    <row r="2132" spans="7:7" x14ac:dyDescent="0.25">
      <c r="G2132" s="8">
        <v>1.5064150000000001</v>
      </c>
    </row>
    <row r="2133" spans="7:7" x14ac:dyDescent="0.25">
      <c r="G2133" s="8">
        <v>1.545037</v>
      </c>
    </row>
    <row r="2134" spans="7:7" x14ac:dyDescent="0.25">
      <c r="G2134" s="8">
        <v>1.660903</v>
      </c>
    </row>
    <row r="2135" spans="7:7" x14ac:dyDescent="0.25">
      <c r="G2135" s="8">
        <v>1.776769</v>
      </c>
    </row>
    <row r="2136" spans="7:7" x14ac:dyDescent="0.25">
      <c r="G2136" s="8">
        <v>2.4335</v>
      </c>
    </row>
    <row r="2137" spans="7:7" x14ac:dyDescent="0.25">
      <c r="G2137" s="8">
        <v>2.7810980000000001</v>
      </c>
    </row>
    <row r="2138" spans="7:7" x14ac:dyDescent="0.25">
      <c r="G2138" s="8">
        <v>2.974208</v>
      </c>
    </row>
    <row r="2139" spans="7:7" x14ac:dyDescent="0.25">
      <c r="G2139" s="8">
        <v>4.1330249999999999</v>
      </c>
    </row>
    <row r="2140" spans="7:7" x14ac:dyDescent="0.25">
      <c r="G2140" s="8">
        <v>4.4420010000000003</v>
      </c>
    </row>
    <row r="2141" spans="7:7" x14ac:dyDescent="0.25">
      <c r="G2141" s="8">
        <v>4.596489</v>
      </c>
    </row>
    <row r="2142" spans="7:7" x14ac:dyDescent="0.25">
      <c r="G2142" s="8">
        <v>5.6780619999999997</v>
      </c>
    </row>
    <row r="2143" spans="7:7" x14ac:dyDescent="0.25">
      <c r="G2143" s="8">
        <v>6.5663679999999998</v>
      </c>
    </row>
    <row r="2144" spans="7:7" x14ac:dyDescent="0.25">
      <c r="G2144" s="8">
        <v>15.797967999999999</v>
      </c>
    </row>
    <row r="2145" spans="7:7" x14ac:dyDescent="0.25">
      <c r="G2145" s="8">
        <v>16.338676</v>
      </c>
    </row>
    <row r="2146" spans="7:7" x14ac:dyDescent="0.25">
      <c r="G2146" s="8">
        <v>0.96570699999999998</v>
      </c>
    </row>
    <row r="2147" spans="7:7" x14ac:dyDescent="0.25">
      <c r="G2147" s="8">
        <v>1.004329</v>
      </c>
    </row>
    <row r="2148" spans="7:7" x14ac:dyDescent="0.25">
      <c r="G2148" s="8">
        <v>1.158817</v>
      </c>
    </row>
    <row r="2149" spans="7:7" x14ac:dyDescent="0.25">
      <c r="G2149" s="8">
        <v>1.4293279999999999</v>
      </c>
    </row>
    <row r="2150" spans="7:7" x14ac:dyDescent="0.25">
      <c r="G2150" s="8">
        <v>1.4679500000000001</v>
      </c>
    </row>
    <row r="2151" spans="7:7" x14ac:dyDescent="0.25">
      <c r="G2151" s="8">
        <v>1.4679500000000001</v>
      </c>
    </row>
    <row r="2152" spans="7:7" x14ac:dyDescent="0.25">
      <c r="G2152" s="8">
        <v>1.545194</v>
      </c>
    </row>
    <row r="2153" spans="7:7" x14ac:dyDescent="0.25">
      <c r="G2153" s="8">
        <v>1.5838159999999999</v>
      </c>
    </row>
    <row r="2154" spans="7:7" x14ac:dyDescent="0.25">
      <c r="G2154" s="8">
        <v>1.6996819999999999</v>
      </c>
    </row>
    <row r="2155" spans="7:7" x14ac:dyDescent="0.25">
      <c r="G2155" s="8">
        <v>2.2019250000000001</v>
      </c>
    </row>
    <row r="2156" spans="7:7" x14ac:dyDescent="0.25">
      <c r="G2156" s="8">
        <v>2.6653889999999998</v>
      </c>
    </row>
    <row r="2157" spans="7:7" x14ac:dyDescent="0.25">
      <c r="G2157" s="8">
        <v>2.7040109999999999</v>
      </c>
    </row>
    <row r="2158" spans="7:7" x14ac:dyDescent="0.25">
      <c r="G2158" s="8">
        <v>2.7426330000000001</v>
      </c>
    </row>
    <row r="2159" spans="7:7" x14ac:dyDescent="0.25">
      <c r="G2159" s="8">
        <v>3.2448760000000001</v>
      </c>
    </row>
    <row r="2160" spans="7:7" x14ac:dyDescent="0.25">
      <c r="G2160" s="8">
        <v>9.9663599999999999</v>
      </c>
    </row>
    <row r="2161" spans="7:7" x14ac:dyDescent="0.25">
      <c r="G2161" s="8">
        <v>10.198092000000001</v>
      </c>
    </row>
    <row r="2162" spans="7:7" x14ac:dyDescent="0.25">
      <c r="G2162" s="8">
        <v>1.42242</v>
      </c>
    </row>
    <row r="2163" spans="7:7" x14ac:dyDescent="0.25">
      <c r="G2163" s="8">
        <v>1.461984</v>
      </c>
    </row>
    <row r="2164" spans="7:7" x14ac:dyDescent="0.25">
      <c r="G2164" s="8">
        <v>1.580519</v>
      </c>
    </row>
    <row r="2165" spans="7:7" x14ac:dyDescent="0.25">
      <c r="G2165" s="8">
        <v>1.580519</v>
      </c>
    </row>
    <row r="2166" spans="7:7" x14ac:dyDescent="0.25">
      <c r="G2166" s="8">
        <v>1.580519</v>
      </c>
    </row>
    <row r="2167" spans="7:7" x14ac:dyDescent="0.25">
      <c r="G2167" s="8">
        <v>1.89656</v>
      </c>
    </row>
    <row r="2168" spans="7:7" x14ac:dyDescent="0.25">
      <c r="G2168" s="8">
        <v>1.89656</v>
      </c>
    </row>
    <row r="2169" spans="7:7" x14ac:dyDescent="0.25">
      <c r="G2169" s="8">
        <v>2.0150950000000001</v>
      </c>
    </row>
    <row r="2170" spans="7:7" x14ac:dyDescent="0.25">
      <c r="G2170" s="8">
        <v>2.2917290000000001</v>
      </c>
    </row>
    <row r="2171" spans="7:7" x14ac:dyDescent="0.25">
      <c r="G2171" s="8">
        <v>2.7658689999999999</v>
      </c>
    </row>
    <row r="2172" spans="7:7" x14ac:dyDescent="0.25">
      <c r="G2172" s="8">
        <v>2.9635319999999998</v>
      </c>
    </row>
    <row r="2173" spans="7:7" x14ac:dyDescent="0.25">
      <c r="G2173" s="8">
        <v>3.002939</v>
      </c>
    </row>
    <row r="2174" spans="7:7" x14ac:dyDescent="0.25">
      <c r="G2174" s="8">
        <v>3.161038</v>
      </c>
    </row>
    <row r="2175" spans="7:7" x14ac:dyDescent="0.25">
      <c r="G2175" s="8">
        <v>4.4649229999999998</v>
      </c>
    </row>
    <row r="2176" spans="7:7" x14ac:dyDescent="0.25">
      <c r="G2176" s="8">
        <v>4.8600919999999999</v>
      </c>
    </row>
    <row r="2177" spans="7:7" x14ac:dyDescent="0.25">
      <c r="G2177" s="8">
        <v>6.1245700000000003</v>
      </c>
    </row>
    <row r="2178" spans="7:7" x14ac:dyDescent="0.25">
      <c r="G2178" s="8">
        <v>6.2030700000000003</v>
      </c>
    </row>
    <row r="2179" spans="7:7" x14ac:dyDescent="0.25">
      <c r="G2179" s="8">
        <v>6.7566519999999999</v>
      </c>
    </row>
    <row r="2180" spans="7:7" x14ac:dyDescent="0.25">
      <c r="G2180" s="8">
        <v>6.7962160000000003</v>
      </c>
    </row>
    <row r="2181" spans="7:7" x14ac:dyDescent="0.25">
      <c r="G2181" s="8">
        <v>12.367518</v>
      </c>
    </row>
    <row r="2182" spans="7:7" x14ac:dyDescent="0.25">
      <c r="G2182" s="8">
        <v>1.0665009999999999</v>
      </c>
    </row>
    <row r="2183" spans="7:7" x14ac:dyDescent="0.25">
      <c r="G2183" s="8">
        <v>1.0665009999999999</v>
      </c>
    </row>
    <row r="2184" spans="7:7" x14ac:dyDescent="0.25">
      <c r="G2184" s="8">
        <v>1.2244429999999999</v>
      </c>
    </row>
    <row r="2185" spans="7:7" x14ac:dyDescent="0.25">
      <c r="G2185" s="8">
        <v>1.3825419999999999</v>
      </c>
    </row>
    <row r="2186" spans="7:7" x14ac:dyDescent="0.25">
      <c r="G2186" s="8">
        <v>1.4615130000000001</v>
      </c>
    </row>
    <row r="2187" spans="7:7" x14ac:dyDescent="0.25">
      <c r="G2187" s="8">
        <v>1.4615130000000001</v>
      </c>
    </row>
    <row r="2188" spans="7:7" x14ac:dyDescent="0.25">
      <c r="G2188" s="8">
        <v>1.9354960000000001</v>
      </c>
    </row>
    <row r="2189" spans="7:7" x14ac:dyDescent="0.25">
      <c r="G2189" s="8">
        <v>1.97506</v>
      </c>
    </row>
    <row r="2190" spans="7:7" x14ac:dyDescent="0.25">
      <c r="G2190" s="8">
        <v>2.0144669999999998</v>
      </c>
    </row>
    <row r="2191" spans="7:7" x14ac:dyDescent="0.25">
      <c r="G2191" s="8">
        <v>2.5280140000000002</v>
      </c>
    </row>
    <row r="2192" spans="7:7" x14ac:dyDescent="0.25">
      <c r="G2192" s="8">
        <v>2.9230260000000001</v>
      </c>
    </row>
    <row r="2193" spans="7:7" x14ac:dyDescent="0.25">
      <c r="G2193" s="8">
        <v>3.0019969999999998</v>
      </c>
    </row>
    <row r="2194" spans="7:7" x14ac:dyDescent="0.25">
      <c r="G2194" s="8">
        <v>3.0809679999999999</v>
      </c>
    </row>
    <row r="2195" spans="7:7" x14ac:dyDescent="0.25">
      <c r="G2195" s="8">
        <v>3.2784740000000001</v>
      </c>
    </row>
    <row r="2196" spans="7:7" x14ac:dyDescent="0.25">
      <c r="G2196" s="8">
        <v>3.5945149999999999</v>
      </c>
    </row>
    <row r="2197" spans="7:7" x14ac:dyDescent="0.25">
      <c r="G2197" s="8">
        <v>3.7524570000000002</v>
      </c>
    </row>
    <row r="2198" spans="7:7" x14ac:dyDescent="0.25">
      <c r="G2198" s="8">
        <v>3.9499629999999999</v>
      </c>
    </row>
    <row r="2199" spans="7:7" x14ac:dyDescent="0.25">
      <c r="G2199" s="8">
        <v>4.1474690000000001</v>
      </c>
    </row>
    <row r="2200" spans="7:7" x14ac:dyDescent="0.25">
      <c r="G2200" s="8">
        <v>4.2660039999999997</v>
      </c>
    </row>
    <row r="2201" spans="7:7" x14ac:dyDescent="0.25">
      <c r="G2201" s="8">
        <v>4.3055680000000001</v>
      </c>
    </row>
    <row r="2202" spans="7:7" x14ac:dyDescent="0.25">
      <c r="G2202" s="8">
        <v>6.043558</v>
      </c>
    </row>
    <row r="2203" spans="7:7" x14ac:dyDescent="0.25">
      <c r="G2203" s="8">
        <v>8.2161240000000006</v>
      </c>
    </row>
    <row r="2204" spans="7:7" x14ac:dyDescent="0.25">
      <c r="G2204" s="8">
        <v>9.8751429999999996</v>
      </c>
    </row>
    <row r="2205" spans="7:7" x14ac:dyDescent="0.25">
      <c r="G2205" s="8">
        <v>1.8923209999999999</v>
      </c>
    </row>
    <row r="2206" spans="7:7" x14ac:dyDescent="0.25">
      <c r="G2206" s="8">
        <v>2.0854309999999998</v>
      </c>
    </row>
    <row r="2207" spans="7:7" x14ac:dyDescent="0.25">
      <c r="G2207" s="8">
        <v>2.3171629999999999</v>
      </c>
    </row>
    <row r="2208" spans="7:7" x14ac:dyDescent="0.25">
      <c r="G2208" s="8">
        <v>2.3944070000000002</v>
      </c>
    </row>
    <row r="2209" spans="7:7" x14ac:dyDescent="0.25">
      <c r="G2209" s="8">
        <v>2.3944070000000002</v>
      </c>
    </row>
    <row r="2210" spans="7:7" x14ac:dyDescent="0.25">
      <c r="G2210" s="8">
        <v>2.471651</v>
      </c>
    </row>
    <row r="2211" spans="7:7" x14ac:dyDescent="0.25">
      <c r="G2211" s="8">
        <v>2.5875170000000001</v>
      </c>
    </row>
    <row r="2212" spans="7:7" x14ac:dyDescent="0.25">
      <c r="G2212" s="8">
        <v>3.1280679999999998</v>
      </c>
    </row>
    <row r="2213" spans="7:7" x14ac:dyDescent="0.25">
      <c r="G2213" s="8">
        <v>4.4412159999999998</v>
      </c>
    </row>
    <row r="2214" spans="7:7" x14ac:dyDescent="0.25">
      <c r="G2214" s="8">
        <v>5.6769629999999998</v>
      </c>
    </row>
    <row r="2215" spans="7:7" x14ac:dyDescent="0.25">
      <c r="G2215" s="8">
        <v>5.7155849999999999</v>
      </c>
    </row>
    <row r="2216" spans="7:7" x14ac:dyDescent="0.25">
      <c r="G2216" s="8">
        <v>7.87826</v>
      </c>
    </row>
    <row r="2217" spans="7:7" x14ac:dyDescent="0.25">
      <c r="G2217" s="8">
        <v>1.0434220000000001</v>
      </c>
    </row>
    <row r="2218" spans="7:7" x14ac:dyDescent="0.25">
      <c r="G2218" s="8">
        <v>1.1206659999999999</v>
      </c>
    </row>
    <row r="2219" spans="7:7" x14ac:dyDescent="0.25">
      <c r="G2219" s="8">
        <v>1.19791</v>
      </c>
    </row>
    <row r="2220" spans="7:7" x14ac:dyDescent="0.25">
      <c r="G2220" s="8">
        <v>1.236532</v>
      </c>
    </row>
    <row r="2221" spans="7:7" x14ac:dyDescent="0.25">
      <c r="G2221" s="8">
        <v>1.236532</v>
      </c>
    </row>
    <row r="2222" spans="7:7" x14ac:dyDescent="0.25">
      <c r="G2222" s="8">
        <v>1.313933</v>
      </c>
    </row>
    <row r="2223" spans="7:7" x14ac:dyDescent="0.25">
      <c r="G2223" s="8">
        <v>1.352555</v>
      </c>
    </row>
    <row r="2224" spans="7:7" x14ac:dyDescent="0.25">
      <c r="G2224" s="8">
        <v>1.6616880000000001</v>
      </c>
    </row>
    <row r="2225" spans="7:7" x14ac:dyDescent="0.25">
      <c r="G2225" s="8">
        <v>1.816176</v>
      </c>
    </row>
    <row r="2226" spans="7:7" x14ac:dyDescent="0.25">
      <c r="G2226" s="8">
        <v>1.8935770000000001</v>
      </c>
    </row>
    <row r="2227" spans="7:7" x14ac:dyDescent="0.25">
      <c r="G2227" s="8">
        <v>2.1253090000000001</v>
      </c>
    </row>
    <row r="2228" spans="7:7" x14ac:dyDescent="0.25">
      <c r="G2228" s="8">
        <v>2.4732210000000001</v>
      </c>
    </row>
    <row r="2229" spans="7:7" x14ac:dyDescent="0.25">
      <c r="G2229" s="8">
        <v>2.550465</v>
      </c>
    </row>
    <row r="2230" spans="7:7" x14ac:dyDescent="0.25">
      <c r="G2230" s="8">
        <v>2.7437320000000001</v>
      </c>
    </row>
    <row r="2231" spans="7:7" x14ac:dyDescent="0.25">
      <c r="G2231" s="8">
        <v>2.8595980000000001</v>
      </c>
    </row>
    <row r="2232" spans="7:7" x14ac:dyDescent="0.25">
      <c r="G2232" s="8">
        <v>2.936842</v>
      </c>
    </row>
    <row r="2233" spans="7:7" x14ac:dyDescent="0.25">
      <c r="G2233" s="8">
        <v>3.0914869999999999</v>
      </c>
    </row>
    <row r="2234" spans="7:7" x14ac:dyDescent="0.25">
      <c r="G2234" s="8">
        <v>3.130109</v>
      </c>
    </row>
    <row r="2235" spans="7:7" x14ac:dyDescent="0.25">
      <c r="G2235" s="8">
        <v>3.2073529999999999</v>
      </c>
    </row>
    <row r="2236" spans="7:7" x14ac:dyDescent="0.25">
      <c r="G2236" s="8">
        <v>3.5551080000000002</v>
      </c>
    </row>
    <row r="2237" spans="7:7" x14ac:dyDescent="0.25">
      <c r="G2237" s="8">
        <v>3.5937299999999999</v>
      </c>
    </row>
    <row r="2238" spans="7:7" x14ac:dyDescent="0.25">
      <c r="G2238" s="8">
        <v>3.7483749999999998</v>
      </c>
    </row>
    <row r="2239" spans="7:7" x14ac:dyDescent="0.25">
      <c r="G2239" s="8">
        <v>5.951085</v>
      </c>
    </row>
    <row r="2240" spans="7:7" x14ac:dyDescent="0.25">
      <c r="G2240" s="8">
        <v>7.7286390000000003</v>
      </c>
    </row>
    <row r="2241" spans="7:7" x14ac:dyDescent="0.25">
      <c r="G2241" s="8">
        <v>8.0763940000000005</v>
      </c>
    </row>
    <row r="2242" spans="7:7" x14ac:dyDescent="0.25">
      <c r="G2242" s="8">
        <v>0.88877700000000004</v>
      </c>
    </row>
    <row r="2243" spans="7:7" x14ac:dyDescent="0.25">
      <c r="G2243" s="8">
        <v>1.1592880000000001</v>
      </c>
    </row>
    <row r="2244" spans="7:7" x14ac:dyDescent="0.25">
      <c r="G2244" s="8">
        <v>1.932199</v>
      </c>
    </row>
    <row r="2245" spans="7:7" x14ac:dyDescent="0.25">
      <c r="G2245" s="8">
        <v>2.3185760000000002</v>
      </c>
    </row>
    <row r="2246" spans="7:7" x14ac:dyDescent="0.25">
      <c r="G2246" s="8">
        <v>2.5118429999999998</v>
      </c>
    </row>
    <row r="2247" spans="7:7" x14ac:dyDescent="0.25">
      <c r="G2247" s="8">
        <v>2.550465</v>
      </c>
    </row>
    <row r="2248" spans="7:7" x14ac:dyDescent="0.25">
      <c r="G2248" s="8">
        <v>2.7051099999999999</v>
      </c>
    </row>
    <row r="2249" spans="7:7" x14ac:dyDescent="0.25">
      <c r="G2249" s="8">
        <v>2.8209759999999999</v>
      </c>
    </row>
    <row r="2250" spans="7:7" x14ac:dyDescent="0.25">
      <c r="G2250" s="8">
        <v>2.936842</v>
      </c>
    </row>
    <row r="2251" spans="7:7" x14ac:dyDescent="0.25">
      <c r="G2251" s="8">
        <v>2.936842</v>
      </c>
    </row>
    <row r="2252" spans="7:7" x14ac:dyDescent="0.25">
      <c r="G2252" s="8">
        <v>3.2073529999999999</v>
      </c>
    </row>
    <row r="2253" spans="7:7" x14ac:dyDescent="0.25">
      <c r="G2253" s="8">
        <v>3.2459750000000001</v>
      </c>
    </row>
    <row r="2254" spans="7:7" x14ac:dyDescent="0.25">
      <c r="G2254" s="8">
        <v>3.4392420000000001</v>
      </c>
    </row>
    <row r="2255" spans="7:7" x14ac:dyDescent="0.25">
      <c r="G2255" s="8">
        <v>4.1349090000000004</v>
      </c>
    </row>
    <row r="2256" spans="7:7" x14ac:dyDescent="0.25">
      <c r="G2256" s="8">
        <v>4.5212859999999999</v>
      </c>
    </row>
    <row r="2257" spans="7:7" x14ac:dyDescent="0.25">
      <c r="G2257" s="8">
        <v>5.0236859999999997</v>
      </c>
    </row>
    <row r="2258" spans="7:7" x14ac:dyDescent="0.25">
      <c r="G2258" s="8">
        <v>5.5260860000000003</v>
      </c>
    </row>
    <row r="2259" spans="7:7" x14ac:dyDescent="0.25">
      <c r="G2259" s="8">
        <v>5.8738409999999996</v>
      </c>
    </row>
    <row r="2260" spans="7:7" x14ac:dyDescent="0.25">
      <c r="G2260" s="8">
        <v>6.3762410000000003</v>
      </c>
    </row>
    <row r="2261" spans="7:7" x14ac:dyDescent="0.25">
      <c r="G2261" s="8">
        <v>6.6079730000000003</v>
      </c>
    </row>
  </sheetData>
  <sheetProtection sheet="1" objects="1" scenarios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O20"/>
  <sheetViews>
    <sheetView workbookViewId="0"/>
  </sheetViews>
  <sheetFormatPr defaultColWidth="9.109375" defaultRowHeight="13.8" x14ac:dyDescent="0.25"/>
  <cols>
    <col min="1" max="1" width="24.6640625" style="1" bestFit="1" customWidth="1"/>
    <col min="2" max="2" width="39.5546875" style="9" bestFit="1" customWidth="1"/>
    <col min="3" max="3" width="16.33203125" style="9" bestFit="1" customWidth="1"/>
    <col min="4" max="4" width="16.44140625" style="9" bestFit="1" customWidth="1"/>
    <col min="5" max="5" width="14.33203125" style="9" bestFit="1" customWidth="1"/>
    <col min="6" max="6" width="16.33203125" style="9" bestFit="1" customWidth="1"/>
    <col min="7" max="7" width="16.44140625" style="9" bestFit="1" customWidth="1"/>
    <col min="8" max="9" width="9.109375" style="9"/>
    <col min="10" max="10" width="7.5546875" style="9" bestFit="1" customWidth="1"/>
    <col min="11" max="12" width="16.5546875" style="9" bestFit="1" customWidth="1"/>
    <col min="13" max="13" width="15.33203125" style="9" bestFit="1" customWidth="1"/>
    <col min="14" max="15" width="16.5546875" style="9" bestFit="1" customWidth="1"/>
    <col min="16" max="16384" width="9.109375" style="1"/>
  </cols>
  <sheetData>
    <row r="1" spans="1:15" x14ac:dyDescent="0.25">
      <c r="A1" s="2" t="s">
        <v>40</v>
      </c>
      <c r="B1" s="7" t="s">
        <v>35</v>
      </c>
      <c r="J1" s="6" t="s">
        <v>8</v>
      </c>
      <c r="K1" s="6" t="s">
        <v>8</v>
      </c>
      <c r="L1" s="6" t="s">
        <v>8</v>
      </c>
      <c r="M1" s="6" t="s">
        <v>34</v>
      </c>
      <c r="N1" s="6" t="s">
        <v>34</v>
      </c>
      <c r="O1" s="6" t="s">
        <v>34</v>
      </c>
    </row>
    <row r="2" spans="1:15" x14ac:dyDescent="0.25">
      <c r="A2" s="1" t="s">
        <v>12</v>
      </c>
      <c r="B2" s="5" t="s">
        <v>8</v>
      </c>
      <c r="C2" s="5" t="s">
        <v>8</v>
      </c>
      <c r="D2" s="5" t="s">
        <v>8</v>
      </c>
      <c r="E2" s="5" t="s">
        <v>34</v>
      </c>
      <c r="F2" s="5" t="s">
        <v>34</v>
      </c>
      <c r="G2" s="5" t="s">
        <v>34</v>
      </c>
      <c r="J2" s="7" t="s">
        <v>11</v>
      </c>
      <c r="K2" s="7" t="s">
        <v>28</v>
      </c>
      <c r="L2" s="7" t="s">
        <v>29</v>
      </c>
      <c r="M2" s="7" t="s">
        <v>11</v>
      </c>
      <c r="N2" s="7" t="s">
        <v>28</v>
      </c>
      <c r="O2" s="7" t="s">
        <v>29</v>
      </c>
    </row>
    <row r="3" spans="1:15" ht="14.4" x14ac:dyDescent="0.3">
      <c r="A3" s="1" t="s">
        <v>13</v>
      </c>
      <c r="B3" s="9" t="s">
        <v>11</v>
      </c>
      <c r="C3" s="9" t="s">
        <v>28</v>
      </c>
      <c r="D3" s="9" t="s">
        <v>29</v>
      </c>
      <c r="E3" s="9" t="s">
        <v>11</v>
      </c>
      <c r="F3" s="9" t="s">
        <v>28</v>
      </c>
      <c r="G3" s="9" t="s">
        <v>29</v>
      </c>
      <c r="J3" s="16">
        <v>0</v>
      </c>
      <c r="K3" s="16">
        <v>0</v>
      </c>
      <c r="L3" s="16">
        <v>1.1173184357541899</v>
      </c>
      <c r="M3" s="16">
        <v>43.02325581395349</v>
      </c>
      <c r="N3" s="16">
        <v>0</v>
      </c>
      <c r="O3" s="16">
        <v>4.2372881355932197</v>
      </c>
    </row>
    <row r="4" spans="1:15" ht="14.4" x14ac:dyDescent="0.3">
      <c r="A4" s="1" t="s">
        <v>2</v>
      </c>
      <c r="B4" s="9">
        <f t="shared" ref="B4" si="0">AVERAGE(J3:J20)</f>
        <v>0</v>
      </c>
      <c r="C4" s="9">
        <f t="shared" ref="C4" si="1">AVERAGE(K3:K20)</f>
        <v>0</v>
      </c>
      <c r="D4" s="9">
        <f t="shared" ref="D4" si="2">AVERAGE(L3:L20)</f>
        <v>0.70965827588642505</v>
      </c>
      <c r="E4" s="9">
        <f t="shared" ref="E4" si="3">AVERAGE(M3:M20)</f>
        <v>42.362770571755739</v>
      </c>
      <c r="F4" s="9">
        <f t="shared" ref="F4" si="4">AVERAGE(N3:N20)</f>
        <v>0.41699661706033159</v>
      </c>
      <c r="G4" s="9">
        <f t="shared" ref="G4" si="5">AVERAGE(O3:O20)</f>
        <v>2.2389964362912513</v>
      </c>
      <c r="J4" s="16">
        <v>0</v>
      </c>
      <c r="K4" s="16">
        <v>0</v>
      </c>
      <c r="L4" s="16">
        <v>0</v>
      </c>
      <c r="M4" s="16">
        <v>60</v>
      </c>
      <c r="N4" s="16">
        <v>0</v>
      </c>
      <c r="O4" s="16">
        <v>3.5714285714285712</v>
      </c>
    </row>
    <row r="5" spans="1:15" ht="14.4" x14ac:dyDescent="0.3">
      <c r="A5" s="1" t="s">
        <v>9</v>
      </c>
      <c r="B5" s="8">
        <f>STDEV(J3:J20)/SQRT(B6)</f>
        <v>0</v>
      </c>
      <c r="C5" s="8">
        <f t="shared" ref="C5:G5" si="6">STDEV(K3:K20)/SQRT(C6)</f>
        <v>0</v>
      </c>
      <c r="D5" s="8">
        <f t="shared" si="6"/>
        <v>0.44753760972513806</v>
      </c>
      <c r="E5" s="8">
        <f t="shared" si="6"/>
        <v>2.8213446341709574</v>
      </c>
      <c r="F5" s="8">
        <f t="shared" si="6"/>
        <v>0.22955102120667498</v>
      </c>
      <c r="G5" s="8">
        <f t="shared" si="6"/>
        <v>0.72656574876702984</v>
      </c>
      <c r="J5" s="16">
        <v>0</v>
      </c>
      <c r="K5" s="16">
        <v>0</v>
      </c>
      <c r="L5" s="16">
        <v>0</v>
      </c>
      <c r="M5" s="16">
        <v>14.285714285714285</v>
      </c>
      <c r="N5" s="16">
        <v>0</v>
      </c>
      <c r="O5" s="16">
        <v>0</v>
      </c>
    </row>
    <row r="6" spans="1:15" ht="14.4" x14ac:dyDescent="0.3">
      <c r="A6" s="1" t="s">
        <v>10</v>
      </c>
      <c r="B6" s="9">
        <f>COUNT(J3:J20)</f>
        <v>18</v>
      </c>
      <c r="C6" s="9">
        <f t="shared" ref="C6:G6" si="7">COUNT(K3:K20)</f>
        <v>10</v>
      </c>
      <c r="D6" s="9">
        <f t="shared" si="7"/>
        <v>7</v>
      </c>
      <c r="E6" s="9">
        <f t="shared" si="7"/>
        <v>18</v>
      </c>
      <c r="F6" s="9">
        <f t="shared" si="7"/>
        <v>10</v>
      </c>
      <c r="G6" s="9">
        <f t="shared" si="7"/>
        <v>7</v>
      </c>
      <c r="J6" s="16">
        <v>0</v>
      </c>
      <c r="K6" s="16">
        <v>0</v>
      </c>
      <c r="L6" s="16">
        <v>0</v>
      </c>
      <c r="M6" s="16">
        <v>36.363636363636367</v>
      </c>
      <c r="N6" s="16">
        <v>0</v>
      </c>
      <c r="O6" s="16">
        <v>0</v>
      </c>
    </row>
    <row r="7" spans="1:15" ht="14.4" x14ac:dyDescent="0.3">
      <c r="A7" s="1" t="s">
        <v>4</v>
      </c>
      <c r="B7" s="9">
        <v>9</v>
      </c>
      <c r="C7" s="9">
        <v>6</v>
      </c>
      <c r="D7" s="9">
        <v>4</v>
      </c>
      <c r="E7" s="9">
        <v>9</v>
      </c>
      <c r="F7" s="9">
        <v>6</v>
      </c>
      <c r="G7" s="9">
        <v>4</v>
      </c>
      <c r="J7" s="16">
        <v>0</v>
      </c>
      <c r="K7" s="16">
        <v>0</v>
      </c>
      <c r="L7" s="16">
        <v>0</v>
      </c>
      <c r="M7" s="16">
        <v>42.857142857142854</v>
      </c>
      <c r="N7" s="16">
        <v>0.95238095238095244</v>
      </c>
      <c r="O7" s="16">
        <v>0.68965517241379315</v>
      </c>
    </row>
    <row r="8" spans="1:15" ht="14.4" x14ac:dyDescent="0.3">
      <c r="A8" s="1" t="s">
        <v>18</v>
      </c>
      <c r="B8" s="9">
        <v>2027</v>
      </c>
      <c r="C8" s="9">
        <v>1145</v>
      </c>
      <c r="D8" s="9">
        <v>1041</v>
      </c>
      <c r="E8" s="9">
        <v>2042</v>
      </c>
      <c r="F8" s="9">
        <v>995</v>
      </c>
      <c r="G8" s="9">
        <v>904</v>
      </c>
      <c r="J8" s="16">
        <v>0</v>
      </c>
      <c r="K8" s="16">
        <v>0</v>
      </c>
      <c r="L8" s="16">
        <v>3.2051282051282048</v>
      </c>
      <c r="M8" s="16">
        <v>45.454545454545453</v>
      </c>
      <c r="N8" s="16">
        <v>0</v>
      </c>
      <c r="O8" s="16">
        <v>4</v>
      </c>
    </row>
    <row r="9" spans="1:15" ht="14.4" x14ac:dyDescent="0.3">
      <c r="J9" s="16">
        <v>0</v>
      </c>
      <c r="K9" s="16">
        <v>0</v>
      </c>
      <c r="L9" s="16">
        <v>0.64516129032258063</v>
      </c>
      <c r="M9" s="16">
        <v>28.571428571428569</v>
      </c>
      <c r="N9" s="16">
        <v>0</v>
      </c>
      <c r="O9" s="16">
        <v>3.1746031746031744</v>
      </c>
    </row>
    <row r="10" spans="1:15" ht="14.4" x14ac:dyDescent="0.3">
      <c r="J10" s="16">
        <v>0</v>
      </c>
      <c r="K10" s="16">
        <v>0</v>
      </c>
      <c r="M10" s="16">
        <v>33.333333333333329</v>
      </c>
      <c r="N10" s="16">
        <v>0</v>
      </c>
    </row>
    <row r="11" spans="1:15" ht="14.4" x14ac:dyDescent="0.3">
      <c r="J11" s="16">
        <v>0</v>
      </c>
      <c r="K11" s="16">
        <v>0</v>
      </c>
      <c r="M11" s="16">
        <v>27.966101694915253</v>
      </c>
      <c r="N11" s="16">
        <v>2.054794520547945</v>
      </c>
    </row>
    <row r="12" spans="1:15" ht="14.4" x14ac:dyDescent="0.3">
      <c r="J12" s="16">
        <v>0</v>
      </c>
      <c r="K12" s="16">
        <v>0</v>
      </c>
      <c r="M12" s="16">
        <v>30.136986301369863</v>
      </c>
      <c r="N12" s="16">
        <v>1.1627906976744187</v>
      </c>
    </row>
    <row r="13" spans="1:15" ht="14.4" x14ac:dyDescent="0.3">
      <c r="J13" s="16">
        <v>0</v>
      </c>
      <c r="K13" s="16"/>
      <c r="M13" s="16">
        <v>43.902439024390247</v>
      </c>
      <c r="N13" s="16"/>
    </row>
    <row r="14" spans="1:15" ht="14.4" x14ac:dyDescent="0.3">
      <c r="J14" s="16">
        <v>0</v>
      </c>
      <c r="K14" s="16"/>
      <c r="M14" s="16">
        <v>53</v>
      </c>
      <c r="N14" s="16"/>
    </row>
    <row r="15" spans="1:15" ht="14.4" x14ac:dyDescent="0.3">
      <c r="J15" s="16">
        <v>0</v>
      </c>
      <c r="M15" s="16">
        <v>48.275862068965516</v>
      </c>
    </row>
    <row r="16" spans="1:15" ht="14.4" x14ac:dyDescent="0.3">
      <c r="J16" s="16">
        <v>0</v>
      </c>
      <c r="M16" s="16">
        <v>50.531914893617028</v>
      </c>
    </row>
    <row r="17" spans="10:13" ht="14.4" x14ac:dyDescent="0.3">
      <c r="J17" s="16">
        <v>0</v>
      </c>
      <c r="M17" s="16">
        <v>56.09756097560976</v>
      </c>
    </row>
    <row r="18" spans="10:13" ht="14.4" x14ac:dyDescent="0.3">
      <c r="J18" s="16">
        <v>0</v>
      </c>
      <c r="M18" s="16">
        <v>47.368421052631575</v>
      </c>
    </row>
    <row r="19" spans="10:13" ht="14.4" x14ac:dyDescent="0.3">
      <c r="J19" s="16">
        <v>0</v>
      </c>
      <c r="M19" s="16">
        <v>43.884892086330936</v>
      </c>
    </row>
    <row r="20" spans="10:13" ht="14.4" x14ac:dyDescent="0.3">
      <c r="J20" s="16">
        <v>0</v>
      </c>
      <c r="M20" s="16">
        <v>57.476635514018696</v>
      </c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G20"/>
  <sheetViews>
    <sheetView workbookViewId="0"/>
  </sheetViews>
  <sheetFormatPr defaultColWidth="9.109375" defaultRowHeight="13.8" x14ac:dyDescent="0.25"/>
  <cols>
    <col min="1" max="1" width="24.6640625" style="1" bestFit="1" customWidth="1"/>
    <col min="2" max="2" width="39.5546875" style="1" bestFit="1" customWidth="1"/>
    <col min="3" max="3" width="16.33203125" style="1" bestFit="1" customWidth="1"/>
    <col min="4" max="5" width="9.109375" style="1"/>
    <col min="6" max="6" width="12" style="1" bestFit="1" customWidth="1"/>
    <col min="7" max="7" width="16.5546875" style="1" bestFit="1" customWidth="1"/>
    <col min="8" max="16384" width="9.109375" style="1"/>
  </cols>
  <sheetData>
    <row r="1" spans="1:7" x14ac:dyDescent="0.25">
      <c r="A1" s="2" t="s">
        <v>39</v>
      </c>
      <c r="B1" s="2" t="s">
        <v>35</v>
      </c>
      <c r="F1" s="15" t="s">
        <v>8</v>
      </c>
      <c r="G1" s="15" t="s">
        <v>8</v>
      </c>
    </row>
    <row r="2" spans="1:7" x14ac:dyDescent="0.25">
      <c r="A2" s="1" t="s">
        <v>12</v>
      </c>
      <c r="B2" s="5" t="s">
        <v>8</v>
      </c>
      <c r="C2" s="5" t="s">
        <v>8</v>
      </c>
      <c r="F2" s="2" t="s">
        <v>20</v>
      </c>
      <c r="G2" s="2" t="s">
        <v>30</v>
      </c>
    </row>
    <row r="3" spans="1:7" ht="14.4" x14ac:dyDescent="0.3">
      <c r="A3" s="1" t="s">
        <v>13</v>
      </c>
      <c r="B3" s="9" t="s">
        <v>20</v>
      </c>
      <c r="C3" s="9" t="s">
        <v>30</v>
      </c>
      <c r="F3">
        <v>26.785714285714285</v>
      </c>
      <c r="G3">
        <v>0</v>
      </c>
    </row>
    <row r="4" spans="1:7" ht="14.4" x14ac:dyDescent="0.3">
      <c r="A4" s="1" t="s">
        <v>2</v>
      </c>
      <c r="B4" s="1">
        <f t="shared" ref="B4" si="0">AVERAGE(F3:F20)</f>
        <v>30.992523095652736</v>
      </c>
      <c r="C4" s="1">
        <f>AVERAGE(G3:G15)</f>
        <v>0</v>
      </c>
      <c r="F4">
        <v>25</v>
      </c>
      <c r="G4">
        <v>0</v>
      </c>
    </row>
    <row r="5" spans="1:7" ht="14.4" x14ac:dyDescent="0.3">
      <c r="A5" s="1" t="s">
        <v>9</v>
      </c>
      <c r="B5" s="3">
        <f>STDEV(F3:F20)/SQRT(B6)</f>
        <v>2.102147036263402</v>
      </c>
      <c r="C5" s="3">
        <f>STDEV(G3:G15)/SQRT(C6)</f>
        <v>0</v>
      </c>
      <c r="F5">
        <v>36.571428571428569</v>
      </c>
      <c r="G5">
        <v>0</v>
      </c>
    </row>
    <row r="6" spans="1:7" ht="14.4" x14ac:dyDescent="0.3">
      <c r="A6" s="1" t="s">
        <v>10</v>
      </c>
      <c r="B6" s="1">
        <f>COUNT(F3:F20)</f>
        <v>10</v>
      </c>
      <c r="C6" s="1">
        <f>COUNT(G3:G15)</f>
        <v>9</v>
      </c>
      <c r="F6">
        <v>45.736434108527128</v>
      </c>
      <c r="G6">
        <v>0</v>
      </c>
    </row>
    <row r="7" spans="1:7" ht="14.4" x14ac:dyDescent="0.3">
      <c r="A7" s="1" t="s">
        <v>4</v>
      </c>
      <c r="B7" s="1">
        <v>5</v>
      </c>
      <c r="C7" s="1">
        <v>5</v>
      </c>
      <c r="F7">
        <v>32.539682539682538</v>
      </c>
      <c r="G7">
        <v>0</v>
      </c>
    </row>
    <row r="8" spans="1:7" ht="14.4" x14ac:dyDescent="0.3">
      <c r="A8" s="1" t="s">
        <v>18</v>
      </c>
      <c r="B8" s="1">
        <v>1027</v>
      </c>
      <c r="C8" s="1">
        <v>578</v>
      </c>
      <c r="F8">
        <v>33.018867924528301</v>
      </c>
      <c r="G8">
        <v>0</v>
      </c>
    </row>
    <row r="9" spans="1:7" ht="14.4" x14ac:dyDescent="0.3">
      <c r="F9">
        <v>25.217391304347824</v>
      </c>
      <c r="G9">
        <v>0</v>
      </c>
    </row>
    <row r="10" spans="1:7" ht="14.4" x14ac:dyDescent="0.3">
      <c r="F10">
        <v>29.032258064516132</v>
      </c>
      <c r="G10">
        <v>0</v>
      </c>
    </row>
    <row r="11" spans="1:7" ht="14.4" x14ac:dyDescent="0.3">
      <c r="F11">
        <v>32.142857142857146</v>
      </c>
      <c r="G11">
        <v>0</v>
      </c>
    </row>
    <row r="12" spans="1:7" ht="14.4" x14ac:dyDescent="0.3">
      <c r="F12">
        <v>23.880597014925371</v>
      </c>
    </row>
    <row r="13" spans="1:7" ht="14.4" x14ac:dyDescent="0.3">
      <c r="F13"/>
    </row>
    <row r="14" spans="1:7" ht="14.4" x14ac:dyDescent="0.3">
      <c r="F14"/>
    </row>
    <row r="15" spans="1:7" ht="14.4" x14ac:dyDescent="0.3">
      <c r="F15"/>
    </row>
    <row r="16" spans="1:7" ht="14.4" x14ac:dyDescent="0.3">
      <c r="F16"/>
    </row>
    <row r="17" spans="6:6" ht="14.4" x14ac:dyDescent="0.3">
      <c r="F17"/>
    </row>
    <row r="18" spans="6:6" ht="14.4" x14ac:dyDescent="0.3">
      <c r="F18"/>
    </row>
    <row r="19" spans="6:6" ht="14.4" x14ac:dyDescent="0.3">
      <c r="F19"/>
    </row>
    <row r="20" spans="6:6" ht="14.4" x14ac:dyDescent="0.3">
      <c r="F20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K20"/>
  <sheetViews>
    <sheetView workbookViewId="0"/>
  </sheetViews>
  <sheetFormatPr defaultColWidth="9.109375" defaultRowHeight="13.8" x14ac:dyDescent="0.25"/>
  <cols>
    <col min="1" max="1" width="24.6640625" style="1" bestFit="1" customWidth="1"/>
    <col min="2" max="2" width="39.5546875" style="1" bestFit="1" customWidth="1"/>
    <col min="3" max="3" width="9.33203125" style="1" bestFit="1" customWidth="1"/>
    <col min="4" max="5" width="14.33203125" style="1" bestFit="1" customWidth="1"/>
    <col min="6" max="7" width="9.109375" style="1"/>
    <col min="8" max="8" width="7.5546875" style="9" bestFit="1" customWidth="1"/>
    <col min="9" max="9" width="9" style="9" bestFit="1" customWidth="1"/>
    <col min="10" max="11" width="15.33203125" style="9" bestFit="1" customWidth="1"/>
    <col min="12" max="16384" width="9.109375" style="1"/>
  </cols>
  <sheetData>
    <row r="1" spans="1:11" x14ac:dyDescent="0.25">
      <c r="A1" s="2" t="s">
        <v>38</v>
      </c>
      <c r="B1" s="2" t="s">
        <v>35</v>
      </c>
      <c r="H1" s="6" t="s">
        <v>8</v>
      </c>
      <c r="I1" s="6" t="s">
        <v>8</v>
      </c>
      <c r="J1" s="6" t="s">
        <v>34</v>
      </c>
      <c r="K1" s="6" t="s">
        <v>34</v>
      </c>
    </row>
    <row r="2" spans="1:11" x14ac:dyDescent="0.25">
      <c r="A2" s="1" t="s">
        <v>12</v>
      </c>
      <c r="B2" s="5" t="s">
        <v>8</v>
      </c>
      <c r="C2" s="5" t="s">
        <v>8</v>
      </c>
      <c r="D2" s="5" t="s">
        <v>34</v>
      </c>
      <c r="E2" s="5" t="s">
        <v>34</v>
      </c>
      <c r="F2" s="9"/>
      <c r="H2" s="7" t="s">
        <v>11</v>
      </c>
      <c r="I2" s="7" t="s">
        <v>19</v>
      </c>
      <c r="J2" s="7" t="s">
        <v>11</v>
      </c>
      <c r="K2" s="7" t="s">
        <v>19</v>
      </c>
    </row>
    <row r="3" spans="1:11" ht="14.4" x14ac:dyDescent="0.3">
      <c r="A3" s="1" t="s">
        <v>13</v>
      </c>
      <c r="B3" s="5" t="s">
        <v>11</v>
      </c>
      <c r="C3" s="5" t="s">
        <v>19</v>
      </c>
      <c r="D3" s="5" t="s">
        <v>11</v>
      </c>
      <c r="E3" s="5" t="s">
        <v>19</v>
      </c>
      <c r="F3" s="9"/>
      <c r="H3" s="16">
        <v>0</v>
      </c>
      <c r="I3" s="16">
        <v>0</v>
      </c>
      <c r="J3" s="16">
        <v>43.02325581395349</v>
      </c>
      <c r="K3" s="16">
        <v>30</v>
      </c>
    </row>
    <row r="4" spans="1:11" ht="14.4" x14ac:dyDescent="0.3">
      <c r="A4" s="1" t="s">
        <v>2</v>
      </c>
      <c r="B4" s="9">
        <f t="shared" ref="B4" si="0">AVERAGE(H3:H20)</f>
        <v>0</v>
      </c>
      <c r="C4" s="9">
        <f t="shared" ref="C4" si="1">AVERAGE(I3:I20)</f>
        <v>0</v>
      </c>
      <c r="D4" s="9">
        <f t="shared" ref="D4" si="2">AVERAGE(J3:J20)</f>
        <v>39.818973908171358</v>
      </c>
      <c r="E4" s="9">
        <f t="shared" ref="E4" si="3">AVERAGE(K3:K20)</f>
        <v>19.907276932276933</v>
      </c>
      <c r="F4" s="9"/>
      <c r="H4" s="16">
        <v>0</v>
      </c>
      <c r="I4" s="16">
        <v>0</v>
      </c>
      <c r="J4" s="16">
        <v>60</v>
      </c>
      <c r="K4" s="16">
        <v>21.428571428571427</v>
      </c>
    </row>
    <row r="5" spans="1:11" ht="14.4" x14ac:dyDescent="0.3">
      <c r="A5" s="1" t="s">
        <v>9</v>
      </c>
      <c r="B5" s="8">
        <f>STDEV(H3:H20)/SQRT(B6)</f>
        <v>0</v>
      </c>
      <c r="C5" s="8">
        <f t="shared" ref="C5:E5" si="4">STDEV(I3:I20)/SQRT(C6)</f>
        <v>0</v>
      </c>
      <c r="D5" s="8">
        <f t="shared" si="4"/>
        <v>4.1770384595177346</v>
      </c>
      <c r="E5" s="8">
        <f t="shared" si="4"/>
        <v>2.2523140739658607</v>
      </c>
      <c r="F5" s="9"/>
      <c r="H5" s="16">
        <v>0</v>
      </c>
      <c r="I5" s="16">
        <v>0</v>
      </c>
      <c r="J5" s="16">
        <v>14.285714285714285</v>
      </c>
      <c r="K5" s="16">
        <v>8.1081081081081088</v>
      </c>
    </row>
    <row r="6" spans="1:11" ht="14.4" x14ac:dyDescent="0.3">
      <c r="A6" s="1" t="s">
        <v>10</v>
      </c>
      <c r="B6" s="9">
        <f>COUNT(H3:H20)</f>
        <v>9</v>
      </c>
      <c r="C6" s="9">
        <f t="shared" ref="C6:E6" si="5">COUNT(I3:I20)</f>
        <v>9</v>
      </c>
      <c r="D6" s="9">
        <f t="shared" si="5"/>
        <v>9</v>
      </c>
      <c r="E6" s="9">
        <f t="shared" si="5"/>
        <v>9</v>
      </c>
      <c r="F6" s="9"/>
      <c r="H6" s="16">
        <v>0</v>
      </c>
      <c r="I6" s="16">
        <v>0</v>
      </c>
      <c r="J6" s="16">
        <v>36.363636363636367</v>
      </c>
      <c r="K6" s="16">
        <v>22.400000000000002</v>
      </c>
    </row>
    <row r="7" spans="1:11" ht="14.4" x14ac:dyDescent="0.3">
      <c r="A7" s="1" t="s">
        <v>4</v>
      </c>
      <c r="B7" s="9">
        <v>5</v>
      </c>
      <c r="C7" s="9">
        <v>5</v>
      </c>
      <c r="D7" s="9">
        <v>5</v>
      </c>
      <c r="E7" s="9">
        <v>5</v>
      </c>
      <c r="F7" s="9"/>
      <c r="H7" s="16">
        <v>0</v>
      </c>
      <c r="I7" s="16">
        <v>0</v>
      </c>
      <c r="J7" s="16">
        <v>42.857142857142854</v>
      </c>
      <c r="K7" s="16">
        <v>10.416666666666668</v>
      </c>
    </row>
    <row r="8" spans="1:11" ht="14.4" x14ac:dyDescent="0.3">
      <c r="A8" s="1" t="s">
        <v>18</v>
      </c>
      <c r="B8" s="9">
        <v>784</v>
      </c>
      <c r="C8" s="9">
        <v>1028</v>
      </c>
      <c r="D8" s="9">
        <v>765</v>
      </c>
      <c r="E8" s="9">
        <v>936</v>
      </c>
      <c r="F8" s="9"/>
      <c r="H8" s="16">
        <v>0</v>
      </c>
      <c r="I8" s="16">
        <v>0</v>
      </c>
      <c r="J8" s="16">
        <v>45.454545454545453</v>
      </c>
      <c r="K8" s="16">
        <v>21.428571428571427</v>
      </c>
    </row>
    <row r="9" spans="1:11" ht="14.4" x14ac:dyDescent="0.3">
      <c r="H9" s="16">
        <v>0</v>
      </c>
      <c r="I9" s="16">
        <v>0</v>
      </c>
      <c r="J9" s="16">
        <v>47.368421052631575</v>
      </c>
      <c r="K9" s="16">
        <v>22.377622377622377</v>
      </c>
    </row>
    <row r="10" spans="1:11" ht="14.4" x14ac:dyDescent="0.3">
      <c r="H10" s="16">
        <v>0</v>
      </c>
      <c r="I10" s="16">
        <v>0</v>
      </c>
      <c r="J10" s="16">
        <v>31.313131313131315</v>
      </c>
      <c r="K10" s="16">
        <v>23.958333333333336</v>
      </c>
    </row>
    <row r="11" spans="1:11" ht="14.4" x14ac:dyDescent="0.3">
      <c r="H11" s="16">
        <v>0</v>
      </c>
      <c r="I11" s="16">
        <v>0</v>
      </c>
      <c r="J11" s="16">
        <v>37.704918032786885</v>
      </c>
      <c r="K11" s="16">
        <v>19.047619047619047</v>
      </c>
    </row>
    <row r="12" spans="1:11" ht="14.4" x14ac:dyDescent="0.3">
      <c r="H12" s="16"/>
      <c r="I12" s="16"/>
      <c r="J12" s="16"/>
      <c r="K12" s="16"/>
    </row>
    <row r="13" spans="1:11" ht="14.4" x14ac:dyDescent="0.3">
      <c r="H13" s="16"/>
      <c r="I13" s="16"/>
      <c r="J13" s="16"/>
      <c r="K13" s="16"/>
    </row>
    <row r="14" spans="1:11" ht="14.4" x14ac:dyDescent="0.3">
      <c r="H14" s="16"/>
      <c r="I14" s="16"/>
      <c r="J14" s="16"/>
      <c r="K14" s="16"/>
    </row>
    <row r="15" spans="1:11" ht="14.4" x14ac:dyDescent="0.3">
      <c r="H15" s="16"/>
      <c r="J15" s="16"/>
    </row>
    <row r="16" spans="1:11" ht="14.4" x14ac:dyDescent="0.3">
      <c r="H16" s="16"/>
      <c r="J16" s="16"/>
    </row>
    <row r="17" spans="8:10" ht="14.4" x14ac:dyDescent="0.3">
      <c r="H17" s="16"/>
      <c r="J17" s="16"/>
    </row>
    <row r="18" spans="8:10" ht="14.4" x14ac:dyDescent="0.3">
      <c r="H18" s="16"/>
      <c r="J18" s="16"/>
    </row>
    <row r="19" spans="8:10" ht="14.4" x14ac:dyDescent="0.3">
      <c r="H19" s="16"/>
      <c r="J19" s="16"/>
    </row>
    <row r="20" spans="8:10" ht="14.4" x14ac:dyDescent="0.3">
      <c r="H20" s="16"/>
      <c r="J20" s="16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G17"/>
  <sheetViews>
    <sheetView tabSelected="1" workbookViewId="0"/>
  </sheetViews>
  <sheetFormatPr defaultColWidth="9.109375" defaultRowHeight="13.8" x14ac:dyDescent="0.25"/>
  <cols>
    <col min="1" max="1" width="24.6640625" style="1" bestFit="1" customWidth="1"/>
    <col min="2" max="2" width="39.5546875" style="1" bestFit="1" customWidth="1"/>
    <col min="3" max="3" width="16.33203125" style="1" bestFit="1" customWidth="1"/>
    <col min="4" max="5" width="9.109375" style="1"/>
    <col min="6" max="6" width="12" style="1" bestFit="1" customWidth="1"/>
    <col min="7" max="7" width="16.33203125" style="1" bestFit="1" customWidth="1"/>
    <col min="8" max="16384" width="9.109375" style="1"/>
  </cols>
  <sheetData>
    <row r="1" spans="1:7" x14ac:dyDescent="0.25">
      <c r="A1" s="2" t="s">
        <v>45</v>
      </c>
      <c r="B1" s="2" t="s">
        <v>35</v>
      </c>
      <c r="F1" s="15" t="s">
        <v>8</v>
      </c>
      <c r="G1" s="6" t="s">
        <v>8</v>
      </c>
    </row>
    <row r="2" spans="1:7" x14ac:dyDescent="0.25">
      <c r="A2" s="1" t="s">
        <v>12</v>
      </c>
      <c r="B2" s="5" t="s">
        <v>8</v>
      </c>
      <c r="C2" s="5" t="s">
        <v>8</v>
      </c>
      <c r="F2" s="7" t="s">
        <v>20</v>
      </c>
      <c r="G2" s="7" t="s">
        <v>21</v>
      </c>
    </row>
    <row r="3" spans="1:7" ht="14.4" x14ac:dyDescent="0.3">
      <c r="A3" s="1" t="s">
        <v>13</v>
      </c>
      <c r="B3" s="9" t="s">
        <v>20</v>
      </c>
      <c r="C3" s="9" t="s">
        <v>21</v>
      </c>
      <c r="F3">
        <v>26.785714285714285</v>
      </c>
      <c r="G3">
        <v>0</v>
      </c>
    </row>
    <row r="4" spans="1:7" ht="14.4" x14ac:dyDescent="0.3">
      <c r="A4" s="1" t="s">
        <v>2</v>
      </c>
      <c r="B4" s="1">
        <f>AVERAGE(F3:F17)</f>
        <v>31.933246349258031</v>
      </c>
      <c r="C4" s="1">
        <f>AVERAGE(G3:G17)</f>
        <v>0</v>
      </c>
      <c r="F4">
        <v>25</v>
      </c>
      <c r="G4">
        <v>0</v>
      </c>
    </row>
    <row r="5" spans="1:7" ht="14.4" x14ac:dyDescent="0.3">
      <c r="A5" s="1" t="s">
        <v>9</v>
      </c>
      <c r="B5" s="3">
        <f>STDEV(F3:F17)/SQRT(B6)</f>
        <v>2.8990935294620326</v>
      </c>
      <c r="C5" s="3">
        <f>STDEV(G3:G17)/SQRT(C6)</f>
        <v>0</v>
      </c>
      <c r="F5">
        <v>36.571428571428569</v>
      </c>
      <c r="G5">
        <v>0</v>
      </c>
    </row>
    <row r="6" spans="1:7" ht="14.4" x14ac:dyDescent="0.3">
      <c r="A6" s="1" t="s">
        <v>10</v>
      </c>
      <c r="B6" s="1">
        <f>COUNT(F3:F17)</f>
        <v>7</v>
      </c>
      <c r="C6" s="1">
        <f>COUNT(G3:G17)</f>
        <v>8</v>
      </c>
      <c r="F6">
        <v>45.736434108527128</v>
      </c>
      <c r="G6">
        <v>0</v>
      </c>
    </row>
    <row r="7" spans="1:7" ht="14.4" x14ac:dyDescent="0.3">
      <c r="A7" s="1" t="s">
        <v>4</v>
      </c>
      <c r="B7" s="1">
        <v>4</v>
      </c>
      <c r="C7" s="1">
        <v>4</v>
      </c>
      <c r="F7">
        <v>32.539682539682538</v>
      </c>
      <c r="G7">
        <v>0</v>
      </c>
    </row>
    <row r="8" spans="1:7" ht="14.4" x14ac:dyDescent="0.3">
      <c r="A8" s="1" t="s">
        <v>18</v>
      </c>
      <c r="B8" s="1">
        <v>735</v>
      </c>
      <c r="C8" s="1">
        <v>838</v>
      </c>
      <c r="F8">
        <v>33.018867924528301</v>
      </c>
      <c r="G8">
        <v>0</v>
      </c>
    </row>
    <row r="9" spans="1:7" ht="14.4" x14ac:dyDescent="0.3">
      <c r="F9">
        <v>23.880597014925371</v>
      </c>
      <c r="G9">
        <v>0</v>
      </c>
    </row>
    <row r="10" spans="1:7" ht="14.4" x14ac:dyDescent="0.3">
      <c r="F10"/>
      <c r="G10">
        <v>0</v>
      </c>
    </row>
    <row r="11" spans="1:7" ht="14.4" x14ac:dyDescent="0.3">
      <c r="F11"/>
      <c r="G11"/>
    </row>
    <row r="12" spans="1:7" ht="14.4" x14ac:dyDescent="0.3">
      <c r="F12"/>
    </row>
    <row r="13" spans="1:7" ht="14.4" x14ac:dyDescent="0.3">
      <c r="F13"/>
    </row>
    <row r="14" spans="1:7" ht="14.4" x14ac:dyDescent="0.3">
      <c r="F14"/>
    </row>
    <row r="15" spans="1:7" ht="14.4" x14ac:dyDescent="0.3">
      <c r="F15"/>
    </row>
    <row r="16" spans="1:7" ht="14.4" x14ac:dyDescent="0.3">
      <c r="F16"/>
    </row>
    <row r="17" spans="6:6" ht="14.4" x14ac:dyDescent="0.3">
      <c r="F17"/>
    </row>
  </sheetData>
  <sheetProtection sheet="1" objects="1" scenarios="1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5d</vt:lpstr>
      <vt:lpstr>Figure 5e</vt:lpstr>
      <vt:lpstr>Figure 5f</vt:lpstr>
      <vt:lpstr>Figure 5g</vt:lpstr>
      <vt:lpstr>Figure 5h</vt:lpstr>
      <vt:lpstr>Figure 5i</vt:lpstr>
      <vt:lpstr>Figure 5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Dickey</dc:creator>
  <cp:lastModifiedBy>Brittany DeSalvo</cp:lastModifiedBy>
  <dcterms:created xsi:type="dcterms:W3CDTF">2021-09-29T14:25:41Z</dcterms:created>
  <dcterms:modified xsi:type="dcterms:W3CDTF">2022-10-13T22:01:23Z</dcterms:modified>
</cp:coreProperties>
</file>